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aakonri\Desktop\Data files for re-incubation manuscript\Figure 3\"/>
    </mc:Choice>
  </mc:AlternateContent>
  <bookViews>
    <workbookView xWindow="0" yWindow="132" windowWidth="22980" windowHeight="10848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Q59" i="1" l="1"/>
  <c r="P59" i="1"/>
  <c r="Q53" i="1"/>
  <c r="P53" i="1"/>
  <c r="Q47" i="1"/>
  <c r="P47" i="1"/>
  <c r="Q41" i="1"/>
  <c r="P41" i="1"/>
  <c r="Q35" i="1"/>
  <c r="P35" i="1"/>
  <c r="S5" i="1"/>
  <c r="S9" i="1"/>
  <c r="S13" i="1"/>
  <c r="S17" i="1"/>
  <c r="S21" i="1"/>
  <c r="S25" i="1"/>
  <c r="S29" i="1"/>
  <c r="M6" i="1"/>
  <c r="M10" i="1"/>
  <c r="M14" i="1"/>
  <c r="M18" i="1"/>
  <c r="M22" i="1"/>
  <c r="M26" i="1"/>
  <c r="M30" i="1"/>
  <c r="AB5" i="1"/>
  <c r="AB9" i="1"/>
  <c r="AB13" i="1"/>
  <c r="AB17" i="1"/>
  <c r="AB21" i="1"/>
  <c r="AB25" i="1"/>
  <c r="AB29" i="1"/>
  <c r="Y3" i="1"/>
  <c r="AB3" i="1" s="1"/>
  <c r="Y4" i="1"/>
  <c r="Y5" i="1"/>
  <c r="Y6" i="1"/>
  <c r="AB6" i="1" s="1"/>
  <c r="Y7" i="1"/>
  <c r="AB7" i="1" s="1"/>
  <c r="Y8" i="1"/>
  <c r="Y9" i="1"/>
  <c r="Y10" i="1"/>
  <c r="AB10" i="1" s="1"/>
  <c r="Y11" i="1"/>
  <c r="AB11" i="1" s="1"/>
  <c r="Y12" i="1"/>
  <c r="Y13" i="1"/>
  <c r="Y14" i="1"/>
  <c r="AB14" i="1" s="1"/>
  <c r="Y15" i="1"/>
  <c r="AB15" i="1" s="1"/>
  <c r="Y16" i="1"/>
  <c r="Y17" i="1"/>
  <c r="Y18" i="1"/>
  <c r="AB18" i="1" s="1"/>
  <c r="Y19" i="1"/>
  <c r="AB19" i="1" s="1"/>
  <c r="Y20" i="1"/>
  <c r="Y21" i="1"/>
  <c r="Y22" i="1"/>
  <c r="AB22" i="1" s="1"/>
  <c r="Y23" i="1"/>
  <c r="AB23" i="1" s="1"/>
  <c r="Y24" i="1"/>
  <c r="Y25" i="1"/>
  <c r="Y26" i="1"/>
  <c r="AB26" i="1" s="1"/>
  <c r="Y27" i="1"/>
  <c r="AB27" i="1" s="1"/>
  <c r="Y28" i="1"/>
  <c r="Y29" i="1"/>
  <c r="Y30" i="1"/>
  <c r="AB30" i="1" s="1"/>
  <c r="K3" i="1"/>
  <c r="L3" i="1"/>
  <c r="Q3" i="1"/>
  <c r="R3" i="1"/>
  <c r="K9" i="1"/>
  <c r="L9" i="1"/>
  <c r="Q9" i="1"/>
  <c r="R9" i="1"/>
  <c r="K15" i="1"/>
  <c r="L15" i="1"/>
  <c r="Q15" i="1"/>
  <c r="R15" i="1"/>
  <c r="K21" i="1"/>
  <c r="L21" i="1"/>
  <c r="Q21" i="1"/>
  <c r="R21" i="1"/>
  <c r="K27" i="1"/>
  <c r="L27" i="1"/>
  <c r="Q27" i="1"/>
  <c r="R27" i="1"/>
  <c r="C4" i="1"/>
  <c r="G4" i="1" s="1"/>
  <c r="C5" i="1"/>
  <c r="G5" i="1" s="1"/>
  <c r="C6" i="1"/>
  <c r="G6" i="1" s="1"/>
  <c r="C7" i="1"/>
  <c r="G7" i="1" s="1"/>
  <c r="C8" i="1"/>
  <c r="G8" i="1" s="1"/>
  <c r="C9" i="1"/>
  <c r="G9" i="1" s="1"/>
  <c r="C10" i="1"/>
  <c r="G10" i="1" s="1"/>
  <c r="C11" i="1"/>
  <c r="G11" i="1" s="1"/>
  <c r="C12" i="1"/>
  <c r="G12" i="1" s="1"/>
  <c r="C13" i="1"/>
  <c r="G13" i="1" s="1"/>
  <c r="C14" i="1"/>
  <c r="G14" i="1" s="1"/>
  <c r="C15" i="1"/>
  <c r="G15" i="1" s="1"/>
  <c r="C16" i="1"/>
  <c r="G16" i="1" s="1"/>
  <c r="C17" i="1"/>
  <c r="G17" i="1" s="1"/>
  <c r="C18" i="1"/>
  <c r="G18" i="1" s="1"/>
  <c r="C19" i="1"/>
  <c r="G19" i="1" s="1"/>
  <c r="C20" i="1"/>
  <c r="G20" i="1" s="1"/>
  <c r="C21" i="1"/>
  <c r="G21" i="1" s="1"/>
  <c r="C22" i="1"/>
  <c r="G22" i="1" s="1"/>
  <c r="C23" i="1"/>
  <c r="G23" i="1" s="1"/>
  <c r="C24" i="1"/>
  <c r="G24" i="1" s="1"/>
  <c r="C25" i="1"/>
  <c r="G25" i="1" s="1"/>
  <c r="C26" i="1"/>
  <c r="G26" i="1" s="1"/>
  <c r="C27" i="1"/>
  <c r="G27" i="1" s="1"/>
  <c r="C28" i="1"/>
  <c r="G28" i="1" s="1"/>
  <c r="C29" i="1"/>
  <c r="G29" i="1" s="1"/>
  <c r="C30" i="1"/>
  <c r="G30" i="1" s="1"/>
  <c r="C3" i="1"/>
  <c r="G3" i="1" s="1"/>
  <c r="AD21" i="1" l="1"/>
  <c r="AB28" i="1"/>
  <c r="AD27" i="1" s="1"/>
  <c r="AB24" i="1"/>
  <c r="AC21" i="1" s="1"/>
  <c r="AB20" i="1"/>
  <c r="AC15" i="1" s="1"/>
  <c r="AB16" i="1"/>
  <c r="AD15" i="1" s="1"/>
  <c r="AB12" i="1"/>
  <c r="AD9" i="1" s="1"/>
  <c r="AB8" i="1"/>
  <c r="AB4" i="1"/>
  <c r="AC3" i="1" s="1"/>
  <c r="M29" i="1"/>
  <c r="M25" i="1"/>
  <c r="M21" i="1"/>
  <c r="M17" i="1"/>
  <c r="M13" i="1"/>
  <c r="M9" i="1"/>
  <c r="M5" i="1"/>
  <c r="S28" i="1"/>
  <c r="U27" i="1" s="1"/>
  <c r="S24" i="1"/>
  <c r="S20" i="1"/>
  <c r="S16" i="1"/>
  <c r="S12" i="1"/>
  <c r="S8" i="1"/>
  <c r="S4" i="1"/>
  <c r="M3" i="1"/>
  <c r="M28" i="1"/>
  <c r="M24" i="1"/>
  <c r="M20" i="1"/>
  <c r="M16" i="1"/>
  <c r="M12" i="1"/>
  <c r="M8" i="1"/>
  <c r="M4" i="1"/>
  <c r="S27" i="1"/>
  <c r="S23" i="1"/>
  <c r="S19" i="1"/>
  <c r="S15" i="1"/>
  <c r="S11" i="1"/>
  <c r="S7" i="1"/>
  <c r="S3" i="1"/>
  <c r="M27" i="1"/>
  <c r="M23" i="1"/>
  <c r="M19" i="1"/>
  <c r="M15" i="1"/>
  <c r="M11" i="1"/>
  <c r="M7" i="1"/>
  <c r="S30" i="1"/>
  <c r="S26" i="1"/>
  <c r="S22" i="1"/>
  <c r="S18" i="1"/>
  <c r="S14" i="1"/>
  <c r="S10" i="1"/>
  <c r="S6" i="1"/>
  <c r="AC9" i="1"/>
  <c r="AC27" i="1"/>
  <c r="T15" i="1"/>
  <c r="Z21" i="1"/>
  <c r="Z9" i="1"/>
  <c r="U3" i="1"/>
  <c r="Z27" i="1"/>
  <c r="Z15" i="1"/>
  <c r="Z3" i="1"/>
  <c r="AA27" i="1"/>
  <c r="AA21" i="1"/>
  <c r="AA15" i="1"/>
  <c r="AA9" i="1"/>
  <c r="AA3" i="1"/>
  <c r="I21" i="1"/>
  <c r="I9" i="1"/>
  <c r="I3" i="1"/>
  <c r="I27" i="1"/>
  <c r="I15" i="1"/>
  <c r="H9" i="1"/>
  <c r="W3" i="1"/>
  <c r="X3" i="1"/>
  <c r="W27" i="1"/>
  <c r="X27" i="1"/>
  <c r="W21" i="1"/>
  <c r="X21" i="1"/>
  <c r="W15" i="1"/>
  <c r="X15" i="1"/>
  <c r="W9" i="1"/>
  <c r="X9" i="1"/>
  <c r="H3" i="1"/>
  <c r="H15" i="1"/>
  <c r="H27" i="1"/>
  <c r="H21" i="1"/>
  <c r="E3" i="1"/>
  <c r="F3" i="1"/>
  <c r="E9" i="1"/>
  <c r="F9" i="1"/>
  <c r="E15" i="1"/>
  <c r="F15" i="1"/>
  <c r="E21" i="1"/>
  <c r="F21" i="1"/>
  <c r="E27" i="1"/>
  <c r="F27" i="1"/>
  <c r="AD3" i="1" l="1"/>
  <c r="T27" i="1"/>
  <c r="T3" i="1"/>
  <c r="U9" i="1"/>
  <c r="U15" i="1"/>
  <c r="T9" i="1"/>
  <c r="T21" i="1"/>
  <c r="U21" i="1"/>
  <c r="N27" i="1"/>
  <c r="N3" i="1"/>
  <c r="N21" i="1"/>
  <c r="O15" i="1"/>
  <c r="N15" i="1"/>
  <c r="O3" i="1"/>
  <c r="N9" i="1"/>
  <c r="O21" i="1"/>
  <c r="O9" i="1"/>
  <c r="O27" i="1"/>
</calcChain>
</file>

<file path=xl/sharedStrings.xml><?xml version="1.0" encoding="utf-8"?>
<sst xmlns="http://schemas.openxmlformats.org/spreadsheetml/2006/main" count="104" uniqueCount="20">
  <si>
    <t>Day</t>
  </si>
  <si>
    <t>Sample</t>
  </si>
  <si>
    <t>Avg</t>
  </si>
  <si>
    <t>sd</t>
  </si>
  <si>
    <t>1-1</t>
  </si>
  <si>
    <t>1-2</t>
  </si>
  <si>
    <t>2-1</t>
  </si>
  <si>
    <t>2-2</t>
  </si>
  <si>
    <t>3-1</t>
  </si>
  <si>
    <t>3-2</t>
  </si>
  <si>
    <t>15+ 3</t>
  </si>
  <si>
    <t>% of cells in G1</t>
  </si>
  <si>
    <t>% of cells in late S-phase</t>
  </si>
  <si>
    <t>% of cells in G2</t>
  </si>
  <si>
    <t>% of cells in apoptosis</t>
  </si>
  <si>
    <t>% of cells in S-phase+G2</t>
  </si>
  <si>
    <t>% of G1 adjusted</t>
  </si>
  <si>
    <t>% of cells in late S-phase ADJUSTED</t>
  </si>
  <si>
    <t>% of cells in G2 ADJUSTED</t>
  </si>
  <si>
    <t>% of cells in S-phase+G2 ADJU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7">
    <xf numFmtId="0" fontId="0" fillId="0" borderId="0" xfId="0"/>
    <xf numFmtId="0" fontId="0" fillId="0" borderId="1" xfId="0" applyFill="1" applyBorder="1" applyAlignment="1">
      <alignment horizontal="center"/>
    </xf>
    <xf numFmtId="49" fontId="0" fillId="0" borderId="2" xfId="0" applyNumberFormat="1" applyFill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 wrapText="1"/>
    </xf>
    <xf numFmtId="0" fontId="0" fillId="0" borderId="3" xfId="0" applyBorder="1"/>
    <xf numFmtId="0" fontId="0" fillId="0" borderId="4" xfId="0" applyBorder="1"/>
    <xf numFmtId="0" fontId="0" fillId="0" borderId="6" xfId="0" applyFill="1" applyBorder="1" applyAlignment="1">
      <alignment horizontal="center"/>
    </xf>
    <xf numFmtId="49" fontId="0" fillId="0" borderId="7" xfId="0" applyNumberForma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49" fontId="0" fillId="0" borderId="1" xfId="1" applyNumberFormat="1" applyFont="1" applyFill="1" applyBorder="1" applyAlignment="1">
      <alignment horizontal="center"/>
    </xf>
    <xf numFmtId="164" fontId="0" fillId="0" borderId="2" xfId="1" applyNumberFormat="1" applyFont="1" applyFill="1" applyBorder="1" applyAlignment="1">
      <alignment horizontal="center"/>
    </xf>
    <xf numFmtId="164" fontId="0" fillId="0" borderId="11" xfId="1" applyNumberFormat="1" applyFont="1" applyFill="1" applyBorder="1" applyAlignment="1">
      <alignment horizontal="center"/>
    </xf>
    <xf numFmtId="49" fontId="0" fillId="0" borderId="12" xfId="1" applyNumberFormat="1" applyFont="1" applyFill="1" applyBorder="1" applyAlignment="1">
      <alignment horizontal="center"/>
    </xf>
    <xf numFmtId="164" fontId="0" fillId="0" borderId="13" xfId="1" applyNumberFormat="1" applyFont="1" applyFill="1" applyBorder="1" applyAlignment="1">
      <alignment horizontal="center"/>
    </xf>
    <xf numFmtId="164" fontId="0" fillId="0" borderId="12" xfId="1" applyNumberFormat="1" applyFont="1" applyFill="1" applyBorder="1" applyAlignment="1">
      <alignment horizontal="center"/>
    </xf>
    <xf numFmtId="164" fontId="0" fillId="0" borderId="14" xfId="1" applyNumberFormat="1" applyFont="1" applyFill="1" applyBorder="1" applyAlignment="1">
      <alignment horizontal="center"/>
    </xf>
    <xf numFmtId="49" fontId="0" fillId="0" borderId="15" xfId="1" applyNumberFormat="1" applyFont="1" applyFill="1" applyBorder="1" applyAlignment="1">
      <alignment horizontal="center"/>
    </xf>
    <xf numFmtId="164" fontId="0" fillId="0" borderId="7" xfId="1" applyNumberFormat="1" applyFont="1" applyFill="1" applyBorder="1" applyAlignment="1">
      <alignment horizontal="center"/>
    </xf>
    <xf numFmtId="164" fontId="0" fillId="0" borderId="16" xfId="1" applyNumberFormat="1" applyFont="1" applyFill="1" applyBorder="1" applyAlignment="1">
      <alignment horizontal="center"/>
    </xf>
    <xf numFmtId="49" fontId="0" fillId="0" borderId="17" xfId="1" applyNumberFormat="1" applyFont="1" applyFill="1" applyBorder="1" applyAlignment="1">
      <alignment horizontal="center"/>
    </xf>
    <xf numFmtId="164" fontId="0" fillId="0" borderId="18" xfId="1" applyNumberFormat="1" applyFont="1" applyFill="1" applyBorder="1" applyAlignment="1">
      <alignment horizontal="center"/>
    </xf>
    <xf numFmtId="164" fontId="0" fillId="0" borderId="17" xfId="1" applyNumberFormat="1" applyFont="1" applyFill="1" applyBorder="1" applyAlignment="1">
      <alignment horizontal="center"/>
    </xf>
    <xf numFmtId="164" fontId="0" fillId="0" borderId="19" xfId="1" applyNumberFormat="1" applyFont="1" applyFill="1" applyBorder="1" applyAlignment="1">
      <alignment horizontal="center"/>
    </xf>
    <xf numFmtId="164" fontId="0" fillId="0" borderId="6" xfId="1" applyNumberFormat="1" applyFont="1" applyFill="1" applyBorder="1" applyAlignment="1">
      <alignment horizontal="center"/>
    </xf>
    <xf numFmtId="164" fontId="0" fillId="0" borderId="20" xfId="1" applyNumberFormat="1" applyFont="1" applyFill="1" applyBorder="1" applyAlignment="1">
      <alignment horizontal="center"/>
    </xf>
    <xf numFmtId="164" fontId="0" fillId="0" borderId="21" xfId="1" applyNumberFormat="1" applyFont="1" applyFill="1" applyBorder="1" applyAlignment="1">
      <alignment horizontal="center"/>
    </xf>
    <xf numFmtId="164" fontId="0" fillId="0" borderId="0" xfId="1" applyNumberFormat="1" applyFont="1" applyFill="1" applyBorder="1" applyAlignment="1">
      <alignment horizontal="center"/>
    </xf>
    <xf numFmtId="10" fontId="0" fillId="0" borderId="0" xfId="0" applyNumberFormat="1"/>
    <xf numFmtId="49" fontId="0" fillId="0" borderId="22" xfId="0" applyNumberFormat="1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0" fontId="0" fillId="0" borderId="22" xfId="0" applyBorder="1" applyAlignment="1">
      <alignment horizontal="center" wrapText="1"/>
    </xf>
    <xf numFmtId="0" fontId="0" fillId="0" borderId="23" xfId="0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2"/>
  <sheetViews>
    <sheetView tabSelected="1" topLeftCell="A8" workbookViewId="0">
      <selection activeCell="T33" sqref="T33"/>
    </sheetView>
  </sheetViews>
  <sheetFormatPr defaultRowHeight="14.4" x14ac:dyDescent="0.3"/>
  <cols>
    <col min="4" max="4" width="8.6640625" bestFit="1" customWidth="1"/>
    <col min="10" max="10" width="8.6640625" bestFit="1" customWidth="1"/>
    <col min="16" max="16" width="8.6640625" bestFit="1" customWidth="1"/>
  </cols>
  <sheetData>
    <row r="1" spans="1:30" ht="86.4" x14ac:dyDescent="0.3">
      <c r="A1" s="1" t="s">
        <v>0</v>
      </c>
      <c r="B1" s="2" t="s">
        <v>1</v>
      </c>
      <c r="C1" s="33"/>
      <c r="D1" s="3" t="s">
        <v>11</v>
      </c>
      <c r="E1" s="4"/>
      <c r="F1" s="5"/>
      <c r="G1" s="35" t="s">
        <v>16</v>
      </c>
      <c r="H1" s="4"/>
      <c r="I1" s="5"/>
      <c r="J1" s="6" t="s">
        <v>12</v>
      </c>
      <c r="K1" s="7"/>
      <c r="L1" s="8"/>
      <c r="M1" s="6" t="s">
        <v>17</v>
      </c>
      <c r="N1" s="7"/>
      <c r="O1" s="8"/>
      <c r="P1" s="6" t="s">
        <v>13</v>
      </c>
      <c r="Q1" s="4"/>
      <c r="R1" s="5"/>
      <c r="S1" s="6" t="s">
        <v>18</v>
      </c>
      <c r="T1" s="7"/>
      <c r="U1" s="8"/>
      <c r="V1" s="6" t="s">
        <v>14</v>
      </c>
      <c r="W1" s="4"/>
      <c r="X1" s="5"/>
      <c r="Y1" s="6" t="s">
        <v>15</v>
      </c>
      <c r="Z1" s="4"/>
      <c r="AA1" s="5"/>
      <c r="AB1" s="6" t="s">
        <v>19</v>
      </c>
      <c r="AC1" s="7"/>
      <c r="AD1" s="8"/>
    </row>
    <row r="2" spans="1:30" ht="15" thickBot="1" x14ac:dyDescent="0.35">
      <c r="A2" s="9"/>
      <c r="B2" s="10"/>
      <c r="C2" s="34"/>
      <c r="D2" s="11"/>
      <c r="E2" s="12" t="s">
        <v>2</v>
      </c>
      <c r="F2" s="13" t="s">
        <v>3</v>
      </c>
      <c r="G2" s="36"/>
      <c r="H2" s="12" t="s">
        <v>2</v>
      </c>
      <c r="I2" s="13" t="s">
        <v>3</v>
      </c>
      <c r="J2" s="11"/>
      <c r="K2" s="12" t="s">
        <v>2</v>
      </c>
      <c r="L2" s="13" t="s">
        <v>3</v>
      </c>
      <c r="M2" s="11"/>
      <c r="N2" s="12" t="s">
        <v>2</v>
      </c>
      <c r="O2" s="13" t="s">
        <v>3</v>
      </c>
      <c r="P2" s="11"/>
      <c r="Q2" s="12" t="s">
        <v>2</v>
      </c>
      <c r="R2" s="13" t="s">
        <v>3</v>
      </c>
      <c r="S2" s="11"/>
      <c r="T2" s="12" t="s">
        <v>2</v>
      </c>
      <c r="U2" s="13" t="s">
        <v>3</v>
      </c>
      <c r="V2" s="11"/>
      <c r="W2" s="12" t="s">
        <v>2</v>
      </c>
      <c r="X2" s="13" t="s">
        <v>3</v>
      </c>
      <c r="Y2" s="11"/>
      <c r="Z2" s="12" t="s">
        <v>2</v>
      </c>
      <c r="AA2" s="13" t="s">
        <v>3</v>
      </c>
      <c r="AB2" s="11"/>
      <c r="AC2" s="12" t="s">
        <v>2</v>
      </c>
      <c r="AD2" s="13" t="s">
        <v>3</v>
      </c>
    </row>
    <row r="3" spans="1:30" x14ac:dyDescent="0.3">
      <c r="A3" s="14">
        <v>0</v>
      </c>
      <c r="B3" s="15" t="s">
        <v>4</v>
      </c>
      <c r="C3" s="31">
        <f t="shared" ref="C3:C30" si="0">SUM(D3,J3,P3)</f>
        <v>0.97930524759793047</v>
      </c>
      <c r="D3" s="32">
        <v>0.70066518847006654</v>
      </c>
      <c r="E3" s="15">
        <f>AVERAGE(D3:D8)</f>
        <v>0.69380390487545363</v>
      </c>
      <c r="F3" s="16">
        <f>STDEV(D3:D8)</f>
        <v>2.2712161448648405E-2</v>
      </c>
      <c r="G3" s="32">
        <f t="shared" ref="G3:G30" si="1">D3/C3</f>
        <v>0.71547169811320765</v>
      </c>
      <c r="H3" s="15">
        <f>AVERAGE(G3:G8)</f>
        <v>0.71105522357328821</v>
      </c>
      <c r="I3" s="16">
        <f>STDEV(G3:G8)</f>
        <v>2.4650821469542446E-2</v>
      </c>
      <c r="J3" s="32">
        <v>9.4604582409460458E-2</v>
      </c>
      <c r="K3" s="15">
        <f>AVERAGE(J3:J8)</f>
        <v>0.10075615784451088</v>
      </c>
      <c r="L3" s="16">
        <f>STDEV(J3:J8)</f>
        <v>1.1276001201162216E-2</v>
      </c>
      <c r="M3" s="32">
        <f>J3/$C$3</f>
        <v>9.6603773584905669E-2</v>
      </c>
      <c r="N3" s="15">
        <f>AVERAGE(M3:M8)</f>
        <v>0.10288534457631943</v>
      </c>
      <c r="O3" s="16">
        <f>STDEV(M3:M8)</f>
        <v>1.1514286509564157E-2</v>
      </c>
      <c r="P3" s="32">
        <v>0.18403547671840353</v>
      </c>
      <c r="Q3" s="15">
        <f>AVERAGE(P3:P8)</f>
        <v>0.18124774769057853</v>
      </c>
      <c r="R3" s="16">
        <f>STDEV(P3:P8)</f>
        <v>1.6373291764309732E-2</v>
      </c>
      <c r="S3" s="32">
        <f>P3/$C$3</f>
        <v>0.1879245283018868</v>
      </c>
      <c r="T3" s="15">
        <f>AVERAGE(S3:S8)</f>
        <v>0.18507788877385112</v>
      </c>
      <c r="U3" s="16">
        <f>STDEV(S3:S8)</f>
        <v>1.6719293401593251E-2</v>
      </c>
      <c r="V3" s="32">
        <v>1.6260162601626018E-2</v>
      </c>
      <c r="W3" s="15">
        <f>AVERAGE(V3:V8)</f>
        <v>1.3979794063867138E-2</v>
      </c>
      <c r="X3" s="16">
        <f>STDEV(V3:V8)</f>
        <v>6.4690300572094721E-3</v>
      </c>
      <c r="Y3" s="32">
        <f t="shared" ref="Y3:Y30" si="2">SUM(J3,P3)</f>
        <v>0.27864005912786399</v>
      </c>
      <c r="Z3" s="15">
        <f>AVERAGE(Y3:Y8)</f>
        <v>0.28200390553508942</v>
      </c>
      <c r="AA3" s="16">
        <f>STDEV(Y3:Y8)</f>
        <v>2.4795044009392149E-2</v>
      </c>
      <c r="AB3" s="32">
        <f>Y3/$C$3</f>
        <v>0.28452830188679246</v>
      </c>
      <c r="AC3" s="15">
        <f>AVERAGE(AB3:AB8)</f>
        <v>0.2879632333501706</v>
      </c>
      <c r="AD3" s="16">
        <f>STDEV(AB3:AB8)</f>
        <v>2.5319014750722693E-2</v>
      </c>
    </row>
    <row r="4" spans="1:30" x14ac:dyDescent="0.3">
      <c r="A4" s="17"/>
      <c r="B4" s="18" t="s">
        <v>5</v>
      </c>
      <c r="C4" s="31">
        <f t="shared" si="0"/>
        <v>0.97270818754373689</v>
      </c>
      <c r="D4" s="32">
        <v>0.73268019594121758</v>
      </c>
      <c r="E4" s="18"/>
      <c r="F4" s="20"/>
      <c r="G4" s="32">
        <f t="shared" si="1"/>
        <v>0.75323741007194234</v>
      </c>
      <c r="H4" s="18"/>
      <c r="I4" s="20"/>
      <c r="J4" s="32">
        <v>8.7473757872638197E-2</v>
      </c>
      <c r="K4" s="18"/>
      <c r="L4" s="20"/>
      <c r="M4" s="32">
        <f t="shared" ref="M4:M30" si="3">J4/$C$3</f>
        <v>8.9322259925795844E-2</v>
      </c>
      <c r="N4" s="18"/>
      <c r="O4" s="20"/>
      <c r="P4" s="32">
        <v>0.15255423372988103</v>
      </c>
      <c r="Q4" s="18"/>
      <c r="R4" s="20"/>
      <c r="S4" s="32">
        <f t="shared" ref="S4:S30" si="4">P4/$C$3</f>
        <v>0.15577802131058796</v>
      </c>
      <c r="T4" s="18"/>
      <c r="U4" s="20"/>
      <c r="V4" s="32">
        <v>1.9594121763470959E-2</v>
      </c>
      <c r="W4" s="18"/>
      <c r="X4" s="20"/>
      <c r="Y4" s="32">
        <f t="shared" si="2"/>
        <v>0.24002799160251923</v>
      </c>
      <c r="Z4" s="18"/>
      <c r="AA4" s="20"/>
      <c r="AB4" s="32">
        <f t="shared" ref="AB4:AB30" si="5">Y4/$C$3</f>
        <v>0.2451002812363838</v>
      </c>
      <c r="AC4" s="18"/>
      <c r="AD4" s="20"/>
    </row>
    <row r="5" spans="1:30" x14ac:dyDescent="0.3">
      <c r="A5" s="17"/>
      <c r="B5" s="18" t="s">
        <v>6</v>
      </c>
      <c r="C5" s="31">
        <f t="shared" si="0"/>
        <v>0.96901893287435459</v>
      </c>
      <c r="D5" s="32">
        <v>0.68072289156626509</v>
      </c>
      <c r="E5" s="18"/>
      <c r="F5" s="20"/>
      <c r="G5" s="32">
        <f t="shared" si="1"/>
        <v>0.70248667850799296</v>
      </c>
      <c r="H5" s="18"/>
      <c r="I5" s="20"/>
      <c r="J5" s="32">
        <v>9.3803786574870915E-2</v>
      </c>
      <c r="K5" s="18"/>
      <c r="L5" s="20"/>
      <c r="M5" s="32">
        <f t="shared" si="3"/>
        <v>9.5786055272302148E-2</v>
      </c>
      <c r="N5" s="18"/>
      <c r="O5" s="20"/>
      <c r="P5" s="32">
        <v>0.1944922547332186</v>
      </c>
      <c r="Q5" s="18"/>
      <c r="R5" s="20"/>
      <c r="S5" s="32">
        <f t="shared" si="4"/>
        <v>0.19860227973890171</v>
      </c>
      <c r="T5" s="18"/>
      <c r="U5" s="20"/>
      <c r="V5" s="32">
        <v>1.9793459552495698E-2</v>
      </c>
      <c r="W5" s="18"/>
      <c r="X5" s="20"/>
      <c r="Y5" s="32">
        <f t="shared" si="2"/>
        <v>0.2882960413080895</v>
      </c>
      <c r="Z5" s="18"/>
      <c r="AA5" s="20"/>
      <c r="AB5" s="32">
        <f t="shared" si="5"/>
        <v>0.29438833501120387</v>
      </c>
      <c r="AC5" s="18"/>
      <c r="AD5" s="20"/>
    </row>
    <row r="6" spans="1:30" x14ac:dyDescent="0.3">
      <c r="A6" s="17"/>
      <c r="B6" s="18" t="s">
        <v>7</v>
      </c>
      <c r="C6" s="31">
        <f t="shared" si="0"/>
        <v>0.9697908597986058</v>
      </c>
      <c r="D6" s="32">
        <v>0.69481022463206832</v>
      </c>
      <c r="E6" s="18"/>
      <c r="F6" s="20"/>
      <c r="G6" s="32">
        <f t="shared" si="1"/>
        <v>0.71645367412140581</v>
      </c>
      <c r="H6" s="18"/>
      <c r="I6" s="20"/>
      <c r="J6" s="32">
        <v>9.9922540666150278E-2</v>
      </c>
      <c r="K6" s="18"/>
      <c r="L6" s="20"/>
      <c r="M6" s="32">
        <f t="shared" si="3"/>
        <v>0.1020341113368312</v>
      </c>
      <c r="N6" s="18"/>
      <c r="O6" s="20"/>
      <c r="P6" s="32">
        <v>0.17505809450038728</v>
      </c>
      <c r="Q6" s="18"/>
      <c r="R6" s="20"/>
      <c r="S6" s="32">
        <f t="shared" si="4"/>
        <v>0.17875743536530114</v>
      </c>
      <c r="T6" s="18"/>
      <c r="U6" s="20"/>
      <c r="V6" s="32">
        <v>1.6266460108443067E-2</v>
      </c>
      <c r="W6" s="18"/>
      <c r="X6" s="20"/>
      <c r="Y6" s="32">
        <f t="shared" si="2"/>
        <v>0.27498063516653759</v>
      </c>
      <c r="Z6" s="18"/>
      <c r="AA6" s="20"/>
      <c r="AB6" s="32">
        <f t="shared" si="5"/>
        <v>0.28079154670213236</v>
      </c>
      <c r="AC6" s="18"/>
      <c r="AD6" s="20"/>
    </row>
    <row r="7" spans="1:30" x14ac:dyDescent="0.3">
      <c r="A7" s="17"/>
      <c r="B7" s="18" t="s">
        <v>8</v>
      </c>
      <c r="C7" s="31">
        <f t="shared" si="0"/>
        <v>0.98521256931608148</v>
      </c>
      <c r="D7" s="32">
        <v>0.6888478126925448</v>
      </c>
      <c r="E7" s="18"/>
      <c r="F7" s="20"/>
      <c r="G7" s="32">
        <f t="shared" si="1"/>
        <v>0.69918699186991873</v>
      </c>
      <c r="H7" s="18"/>
      <c r="I7" s="20"/>
      <c r="J7" s="32">
        <v>0.11337030191004313</v>
      </c>
      <c r="K7" s="18"/>
      <c r="L7" s="20"/>
      <c r="M7" s="32">
        <f t="shared" si="3"/>
        <v>0.11576605168625537</v>
      </c>
      <c r="N7" s="18"/>
      <c r="O7" s="20"/>
      <c r="P7" s="32">
        <v>0.18299445471349354</v>
      </c>
      <c r="Q7" s="18"/>
      <c r="R7" s="20"/>
      <c r="S7" s="32">
        <f t="shared" si="4"/>
        <v>0.18686150734140133</v>
      </c>
      <c r="T7" s="18"/>
      <c r="U7" s="20"/>
      <c r="V7" s="32">
        <v>4.3130006161429448E-3</v>
      </c>
      <c r="W7" s="18"/>
      <c r="X7" s="20"/>
      <c r="Y7" s="32">
        <f t="shared" si="2"/>
        <v>0.29636475662353667</v>
      </c>
      <c r="Z7" s="18"/>
      <c r="AA7" s="20"/>
      <c r="AB7" s="32">
        <f t="shared" si="5"/>
        <v>0.3026275590276567</v>
      </c>
      <c r="AC7" s="18"/>
      <c r="AD7" s="20"/>
    </row>
    <row r="8" spans="1:30" x14ac:dyDescent="0.3">
      <c r="A8" s="21"/>
      <c r="B8" s="22" t="s">
        <v>9</v>
      </c>
      <c r="C8" s="31">
        <f t="shared" si="0"/>
        <v>0.97881106533254869</v>
      </c>
      <c r="D8" s="32">
        <v>0.6650971159505592</v>
      </c>
      <c r="E8" s="22"/>
      <c r="F8" s="23"/>
      <c r="G8" s="32">
        <f t="shared" si="1"/>
        <v>0.67949488875526154</v>
      </c>
      <c r="H8" s="22"/>
      <c r="I8" s="23"/>
      <c r="J8" s="32">
        <v>0.11536197763390228</v>
      </c>
      <c r="K8" s="22"/>
      <c r="L8" s="23"/>
      <c r="M8" s="32">
        <f t="shared" si="3"/>
        <v>0.11779981565182626</v>
      </c>
      <c r="N8" s="22"/>
      <c r="O8" s="23"/>
      <c r="P8" s="32">
        <v>0.19835197174808714</v>
      </c>
      <c r="Q8" s="22"/>
      <c r="R8" s="23"/>
      <c r="S8" s="32">
        <f t="shared" si="4"/>
        <v>0.20254356058502784</v>
      </c>
      <c r="T8" s="22"/>
      <c r="U8" s="23"/>
      <c r="V8" s="32">
        <v>7.6515597410241306E-3</v>
      </c>
      <c r="W8" s="22"/>
      <c r="X8" s="23"/>
      <c r="Y8" s="32">
        <f t="shared" si="2"/>
        <v>0.31371394938198943</v>
      </c>
      <c r="Z8" s="22"/>
      <c r="AA8" s="23"/>
      <c r="AB8" s="32">
        <f t="shared" si="5"/>
        <v>0.3203433762368541</v>
      </c>
      <c r="AC8" s="22"/>
      <c r="AD8" s="23"/>
    </row>
    <row r="9" spans="1:30" x14ac:dyDescent="0.3">
      <c r="A9" s="24">
        <v>7</v>
      </c>
      <c r="B9" s="25" t="s">
        <v>4</v>
      </c>
      <c r="C9" s="31">
        <f t="shared" si="0"/>
        <v>0.97207547169811326</v>
      </c>
      <c r="D9" s="32">
        <v>0.6875471698113208</v>
      </c>
      <c r="E9" s="25">
        <f>AVERAGE(D9:D14)</f>
        <v>0.66839666421414978</v>
      </c>
      <c r="F9" s="27">
        <f>STDEV(D9:D14)</f>
        <v>1.2679215503658728E-2</v>
      </c>
      <c r="G9" s="32">
        <f t="shared" si="1"/>
        <v>0.70729813664596275</v>
      </c>
      <c r="H9" s="25">
        <f>AVERAGE(G9:G14)</f>
        <v>0.68576161813983239</v>
      </c>
      <c r="I9" s="27">
        <f>STDEV(G9:G14)</f>
        <v>1.3383985414184419E-2</v>
      </c>
      <c r="J9" s="32">
        <v>0.11018867924528301</v>
      </c>
      <c r="K9" s="25">
        <f>AVERAGE(J9:J14)</f>
        <v>0.11392981995779505</v>
      </c>
      <c r="L9" s="27">
        <f>STDEV(J9:J14)</f>
        <v>8.9474996957707702E-3</v>
      </c>
      <c r="M9" s="32">
        <f t="shared" si="3"/>
        <v>0.11251719473122107</v>
      </c>
      <c r="N9" s="25">
        <f>AVERAGE(M9:M14)</f>
        <v>0.11633739351162016</v>
      </c>
      <c r="O9" s="27">
        <f>STDEV(M9:M14)</f>
        <v>9.1365789346247867E-3</v>
      </c>
      <c r="P9" s="32">
        <v>0.17433962264150943</v>
      </c>
      <c r="Q9" s="25">
        <f>AVERAGE(P9:P14)</f>
        <v>0.19236668452434402</v>
      </c>
      <c r="R9" s="27">
        <f>STDEV(P9:P14)</f>
        <v>1.2981902644951018E-2</v>
      </c>
      <c r="S9" s="32">
        <f t="shared" si="4"/>
        <v>0.17802378070487718</v>
      </c>
      <c r="T9" s="25">
        <f>AVERAGE(S9:S14)</f>
        <v>0.19643179181995282</v>
      </c>
      <c r="U9" s="27">
        <f>STDEV(S9:S14)</f>
        <v>1.3256237191410366E-2</v>
      </c>
      <c r="V9" s="32">
        <v>2.1132075471698111E-2</v>
      </c>
      <c r="W9" s="25">
        <f>AVERAGE(V9:V14)</f>
        <v>1.7607569408212346E-2</v>
      </c>
      <c r="X9" s="27">
        <f>STDEV(V9:V14)</f>
        <v>4.3980746410885382E-3</v>
      </c>
      <c r="Y9" s="32">
        <f t="shared" si="2"/>
        <v>0.28452830188679246</v>
      </c>
      <c r="Z9" s="25">
        <f>AVERAGE(Y9:Y14)</f>
        <v>0.30629650448213908</v>
      </c>
      <c r="AA9" s="27">
        <f>STDEV(Y9:Y14)</f>
        <v>1.3389725998706312E-2</v>
      </c>
      <c r="AB9" s="32">
        <f t="shared" si="5"/>
        <v>0.29054097543609825</v>
      </c>
      <c r="AC9" s="25">
        <f>AVERAGE(AB9:AB14)</f>
        <v>0.312769185331573</v>
      </c>
      <c r="AD9" s="27">
        <f>STDEV(AB9:AB14)</f>
        <v>1.3672678699056338E-2</v>
      </c>
    </row>
    <row r="10" spans="1:30" x14ac:dyDescent="0.3">
      <c r="A10" s="17"/>
      <c r="B10" s="18" t="s">
        <v>5</v>
      </c>
      <c r="C10" s="31">
        <f t="shared" si="0"/>
        <v>0.97579018157363828</v>
      </c>
      <c r="D10" s="32">
        <v>0.68056489576328194</v>
      </c>
      <c r="E10" s="18"/>
      <c r="F10" s="20"/>
      <c r="G10" s="32">
        <f t="shared" si="1"/>
        <v>0.69745003445899389</v>
      </c>
      <c r="H10" s="18"/>
      <c r="I10" s="20"/>
      <c r="J10" s="32">
        <v>0.10961667787491594</v>
      </c>
      <c r="K10" s="18"/>
      <c r="L10" s="20"/>
      <c r="M10" s="32">
        <f t="shared" si="3"/>
        <v>0.1119331057847255</v>
      </c>
      <c r="N10" s="18"/>
      <c r="O10" s="20"/>
      <c r="P10" s="32">
        <v>0.18560860793544048</v>
      </c>
      <c r="Q10" s="18"/>
      <c r="R10" s="20"/>
      <c r="S10" s="32">
        <f t="shared" si="4"/>
        <v>0.18953090304652906</v>
      </c>
      <c r="T10" s="18"/>
      <c r="U10" s="20"/>
      <c r="V10" s="32">
        <v>1.882985877605918E-2</v>
      </c>
      <c r="W10" s="18"/>
      <c r="X10" s="20"/>
      <c r="Y10" s="32">
        <f t="shared" si="2"/>
        <v>0.29522528581035645</v>
      </c>
      <c r="Z10" s="18"/>
      <c r="AA10" s="20"/>
      <c r="AB10" s="32">
        <f t="shared" si="5"/>
        <v>0.30146400883125457</v>
      </c>
      <c r="AC10" s="18"/>
      <c r="AD10" s="20"/>
    </row>
    <row r="11" spans="1:30" x14ac:dyDescent="0.3">
      <c r="A11" s="17"/>
      <c r="B11" s="18" t="s">
        <v>6</v>
      </c>
      <c r="C11" s="31">
        <f t="shared" si="0"/>
        <v>0.98103186646433993</v>
      </c>
      <c r="D11" s="32">
        <v>0.66540212443095603</v>
      </c>
      <c r="E11" s="18"/>
      <c r="F11" s="20"/>
      <c r="G11" s="32">
        <f t="shared" si="1"/>
        <v>0.67826759474091258</v>
      </c>
      <c r="H11" s="18"/>
      <c r="I11" s="20"/>
      <c r="J11" s="32">
        <v>0.10242792109256449</v>
      </c>
      <c r="K11" s="18"/>
      <c r="L11" s="20"/>
      <c r="M11" s="32">
        <f t="shared" si="3"/>
        <v>0.10459243565150171</v>
      </c>
      <c r="N11" s="18"/>
      <c r="O11" s="20"/>
      <c r="P11" s="32">
        <v>0.21320182094081944</v>
      </c>
      <c r="Q11" s="18"/>
      <c r="R11" s="20"/>
      <c r="S11" s="32">
        <f t="shared" si="4"/>
        <v>0.21770721791164432</v>
      </c>
      <c r="T11" s="18"/>
      <c r="U11" s="20"/>
      <c r="V11" s="32">
        <v>9.8634294385432468E-3</v>
      </c>
      <c r="W11" s="18"/>
      <c r="X11" s="20"/>
      <c r="Y11" s="32">
        <f t="shared" si="2"/>
        <v>0.3156297420333839</v>
      </c>
      <c r="Z11" s="18"/>
      <c r="AA11" s="20"/>
      <c r="AB11" s="32">
        <f t="shared" si="5"/>
        <v>0.32229965356314599</v>
      </c>
      <c r="AC11" s="18"/>
      <c r="AD11" s="20"/>
    </row>
    <row r="12" spans="1:30" x14ac:dyDescent="0.3">
      <c r="A12" s="17"/>
      <c r="B12" s="18" t="s">
        <v>7</v>
      </c>
      <c r="C12" s="31">
        <f t="shared" si="0"/>
        <v>0.97299218194740589</v>
      </c>
      <c r="D12" s="32">
        <v>0.6616915422885572</v>
      </c>
      <c r="E12" s="18"/>
      <c r="F12" s="20"/>
      <c r="G12" s="32">
        <f t="shared" si="1"/>
        <v>0.68005843681519351</v>
      </c>
      <c r="H12" s="18"/>
      <c r="I12" s="20"/>
      <c r="J12" s="32">
        <v>0.11300639658848616</v>
      </c>
      <c r="K12" s="18"/>
      <c r="L12" s="20"/>
      <c r="M12" s="32">
        <f t="shared" si="3"/>
        <v>0.1153944562899787</v>
      </c>
      <c r="N12" s="18"/>
      <c r="O12" s="20"/>
      <c r="P12" s="32">
        <v>0.19829424307036247</v>
      </c>
      <c r="Q12" s="18"/>
      <c r="R12" s="20"/>
      <c r="S12" s="32">
        <f t="shared" si="4"/>
        <v>0.20248461198052864</v>
      </c>
      <c r="T12" s="18"/>
      <c r="U12" s="20"/>
      <c r="V12" s="32">
        <v>1.7768301350390904E-2</v>
      </c>
      <c r="W12" s="18"/>
      <c r="X12" s="20"/>
      <c r="Y12" s="32">
        <f t="shared" si="2"/>
        <v>0.31130063965884863</v>
      </c>
      <c r="Z12" s="18"/>
      <c r="AA12" s="20"/>
      <c r="AB12" s="32">
        <f t="shared" si="5"/>
        <v>0.31787906827050733</v>
      </c>
      <c r="AC12" s="18"/>
      <c r="AD12" s="20"/>
    </row>
    <row r="13" spans="1:30" x14ac:dyDescent="0.3">
      <c r="A13" s="17"/>
      <c r="B13" s="18" t="s">
        <v>8</v>
      </c>
      <c r="C13" s="31">
        <f t="shared" si="0"/>
        <v>0.97685554668794894</v>
      </c>
      <c r="D13" s="32">
        <v>0.65841979249800475</v>
      </c>
      <c r="E13" s="18"/>
      <c r="F13" s="20"/>
      <c r="G13" s="32">
        <f t="shared" si="1"/>
        <v>0.67401960784313719</v>
      </c>
      <c r="H13" s="18"/>
      <c r="I13" s="20"/>
      <c r="J13" s="32">
        <v>0.12769353551476456</v>
      </c>
      <c r="K13" s="18"/>
      <c r="L13" s="20"/>
      <c r="M13" s="32">
        <f t="shared" si="3"/>
        <v>0.13039196494451052</v>
      </c>
      <c r="N13" s="18"/>
      <c r="O13" s="20"/>
      <c r="P13" s="32">
        <v>0.19074221867517957</v>
      </c>
      <c r="Q13" s="18"/>
      <c r="R13" s="20"/>
      <c r="S13" s="32">
        <f t="shared" si="4"/>
        <v>0.19477299763586262</v>
      </c>
      <c r="T13" s="18"/>
      <c r="U13" s="20"/>
      <c r="V13" s="32">
        <v>1.596169193934557E-2</v>
      </c>
      <c r="W13" s="18"/>
      <c r="X13" s="20"/>
      <c r="Y13" s="32">
        <f t="shared" si="2"/>
        <v>0.31843575418994413</v>
      </c>
      <c r="Z13" s="18"/>
      <c r="AA13" s="20"/>
      <c r="AB13" s="32">
        <f t="shared" si="5"/>
        <v>0.32516496258037314</v>
      </c>
      <c r="AC13" s="18"/>
      <c r="AD13" s="20"/>
    </row>
    <row r="14" spans="1:30" x14ac:dyDescent="0.3">
      <c r="A14" s="21"/>
      <c r="B14" s="22" t="s">
        <v>9</v>
      </c>
      <c r="C14" s="31">
        <f t="shared" si="0"/>
        <v>0.96941376380628719</v>
      </c>
      <c r="D14" s="32">
        <v>0.65675446049277819</v>
      </c>
      <c r="E14" s="22"/>
      <c r="F14" s="23"/>
      <c r="G14" s="32">
        <f t="shared" si="1"/>
        <v>0.67747589833479394</v>
      </c>
      <c r="H14" s="22"/>
      <c r="I14" s="23"/>
      <c r="J14" s="32">
        <v>0.12064570943075616</v>
      </c>
      <c r="K14" s="22"/>
      <c r="L14" s="23"/>
      <c r="M14" s="32">
        <f t="shared" si="3"/>
        <v>0.12319520366778346</v>
      </c>
      <c r="N14" s="22"/>
      <c r="O14" s="23"/>
      <c r="P14" s="32">
        <v>0.1920135938827528</v>
      </c>
      <c r="Q14" s="22"/>
      <c r="R14" s="23"/>
      <c r="S14" s="32">
        <f t="shared" si="4"/>
        <v>0.19607123964027512</v>
      </c>
      <c r="T14" s="22"/>
      <c r="U14" s="23"/>
      <c r="V14" s="32">
        <v>2.2090059473237042E-2</v>
      </c>
      <c r="W14" s="22"/>
      <c r="X14" s="23"/>
      <c r="Y14" s="32">
        <f t="shared" si="2"/>
        <v>0.31265930331350894</v>
      </c>
      <c r="Z14" s="22"/>
      <c r="AA14" s="23"/>
      <c r="AB14" s="32">
        <f t="shared" si="5"/>
        <v>0.31926644330805859</v>
      </c>
      <c r="AC14" s="22"/>
      <c r="AD14" s="23"/>
    </row>
    <row r="15" spans="1:30" x14ac:dyDescent="0.3">
      <c r="A15" s="24">
        <v>11</v>
      </c>
      <c r="B15" s="25" t="s">
        <v>4</v>
      </c>
      <c r="C15" s="31">
        <f t="shared" si="0"/>
        <v>0.93699515347334406</v>
      </c>
      <c r="D15" s="32">
        <v>0.61389337641357022</v>
      </c>
      <c r="E15" s="25">
        <f>AVERAGE(D15:D20)</f>
        <v>0.65691392263179715</v>
      </c>
      <c r="F15" s="27">
        <f>STDEV(D15:D20)</f>
        <v>3.6909892502568015E-2</v>
      </c>
      <c r="G15" s="32">
        <f t="shared" si="1"/>
        <v>0.65517241379310343</v>
      </c>
      <c r="H15" s="25">
        <f>AVERAGE(G15:G20)</f>
        <v>0.7028165423714352</v>
      </c>
      <c r="I15" s="27">
        <f>STDEV(G15:G20)</f>
        <v>3.615200485186313E-2</v>
      </c>
      <c r="J15" s="32">
        <v>0.14539579967689822</v>
      </c>
      <c r="K15" s="25">
        <f>AVERAGE(J15:J20)</f>
        <v>0.12205127863583176</v>
      </c>
      <c r="L15" s="27">
        <f>STDEV(J15:J20)</f>
        <v>1.7172849010997287E-2</v>
      </c>
      <c r="M15" s="32">
        <f t="shared" si="3"/>
        <v>0.14846831468893834</v>
      </c>
      <c r="N15" s="25">
        <f>AVERAGE(M15:M20)</f>
        <v>0.12463047546738142</v>
      </c>
      <c r="O15" s="27">
        <f>STDEV(M15:M20)</f>
        <v>1.7535746952361889E-2</v>
      </c>
      <c r="P15" s="32">
        <v>0.17770597738287561</v>
      </c>
      <c r="Q15" s="25">
        <f>AVERAGE(P15:P20)</f>
        <v>0.15560653400111923</v>
      </c>
      <c r="R15" s="27">
        <f>STDEV(P15:P20)</f>
        <v>1.8515486193747582E-2</v>
      </c>
      <c r="S15" s="32">
        <f t="shared" si="4"/>
        <v>0.18146127350870242</v>
      </c>
      <c r="T15" s="25">
        <f>AVERAGE(S15:S20)</f>
        <v>0.15889482302152022</v>
      </c>
      <c r="U15" s="27">
        <f>STDEV(S15:S20)</f>
        <v>1.8906756845389203E-2</v>
      </c>
      <c r="V15" s="32">
        <v>6.1389337641357032E-2</v>
      </c>
      <c r="W15" s="25">
        <f>AVERAGE(V15:V20)</f>
        <v>6.0355140266421352E-2</v>
      </c>
      <c r="X15" s="27">
        <f>STDEV(V15:V20)</f>
        <v>1.1997510012832878E-2</v>
      </c>
      <c r="Y15" s="32">
        <f t="shared" si="2"/>
        <v>0.32310177705977383</v>
      </c>
      <c r="Z15" s="25">
        <f>AVERAGE(Y15:Y20)</f>
        <v>0.27765781263695094</v>
      </c>
      <c r="AA15" s="27">
        <f>STDEV(Y15:Y20)</f>
        <v>3.3287998705450107E-2</v>
      </c>
      <c r="AB15" s="32">
        <f t="shared" si="5"/>
        <v>0.32992958819764079</v>
      </c>
      <c r="AC15" s="25">
        <f>AVERAGE(AB15:AB20)</f>
        <v>0.28352529848890162</v>
      </c>
      <c r="AD15" s="27">
        <f>STDEV(AB15:AB20)</f>
        <v>3.3991443206395675E-2</v>
      </c>
    </row>
    <row r="16" spans="1:30" x14ac:dyDescent="0.3">
      <c r="A16" s="17"/>
      <c r="B16" s="18" t="s">
        <v>5</v>
      </c>
      <c r="C16" s="31">
        <f t="shared" si="0"/>
        <v>0.92771084337349397</v>
      </c>
      <c r="D16" s="32">
        <v>0.67168674698795183</v>
      </c>
      <c r="E16" s="18"/>
      <c r="F16" s="20"/>
      <c r="G16" s="32">
        <f t="shared" si="1"/>
        <v>0.72402597402597402</v>
      </c>
      <c r="H16" s="18"/>
      <c r="I16" s="20"/>
      <c r="J16" s="32">
        <v>0.12349397590361445</v>
      </c>
      <c r="K16" s="18"/>
      <c r="L16" s="20"/>
      <c r="M16" s="32">
        <f t="shared" si="3"/>
        <v>0.12610365992270972</v>
      </c>
      <c r="N16" s="18"/>
      <c r="O16" s="20"/>
      <c r="P16" s="32">
        <v>0.13253012048192772</v>
      </c>
      <c r="Q16" s="18"/>
      <c r="R16" s="20"/>
      <c r="S16" s="32">
        <f t="shared" si="4"/>
        <v>0.13533075699022507</v>
      </c>
      <c r="T16" s="18"/>
      <c r="U16" s="20"/>
      <c r="V16" s="32">
        <v>6.4257028112449793E-2</v>
      </c>
      <c r="W16" s="18"/>
      <c r="X16" s="20"/>
      <c r="Y16" s="32">
        <f t="shared" si="2"/>
        <v>0.25602409638554219</v>
      </c>
      <c r="Z16" s="18"/>
      <c r="AA16" s="20"/>
      <c r="AB16" s="32">
        <f t="shared" si="5"/>
        <v>0.26143441691293479</v>
      </c>
      <c r="AC16" s="18"/>
      <c r="AD16" s="20"/>
    </row>
    <row r="17" spans="1:30" x14ac:dyDescent="0.3">
      <c r="A17" s="17"/>
      <c r="B17" s="18" t="s">
        <v>6</v>
      </c>
      <c r="C17" s="31">
        <f t="shared" si="0"/>
        <v>0.95195729537366547</v>
      </c>
      <c r="D17" s="32">
        <v>0.69306049822064053</v>
      </c>
      <c r="E17" s="18"/>
      <c r="F17" s="20"/>
      <c r="G17" s="32">
        <f t="shared" si="1"/>
        <v>0.72803738317757005</v>
      </c>
      <c r="H17" s="18"/>
      <c r="I17" s="20"/>
      <c r="J17" s="32">
        <v>0.11120996441281139</v>
      </c>
      <c r="K17" s="18"/>
      <c r="L17" s="20"/>
      <c r="M17" s="32">
        <f t="shared" si="3"/>
        <v>0.11356006177398779</v>
      </c>
      <c r="N17" s="18"/>
      <c r="O17" s="20"/>
      <c r="P17" s="32">
        <v>0.14768683274021352</v>
      </c>
      <c r="Q17" s="18"/>
      <c r="R17" s="20"/>
      <c r="S17" s="32">
        <f t="shared" si="4"/>
        <v>0.15080776203585577</v>
      </c>
      <c r="T17" s="18"/>
      <c r="U17" s="20"/>
      <c r="V17" s="32">
        <v>4.2704626334519574E-2</v>
      </c>
      <c r="W17" s="18"/>
      <c r="X17" s="20"/>
      <c r="Y17" s="32">
        <f t="shared" si="2"/>
        <v>0.25889679715302494</v>
      </c>
      <c r="Z17" s="18"/>
      <c r="AA17" s="20"/>
      <c r="AB17" s="32">
        <f t="shared" si="5"/>
        <v>0.26436782380984358</v>
      </c>
      <c r="AC17" s="18"/>
      <c r="AD17" s="20"/>
    </row>
    <row r="18" spans="1:30" x14ac:dyDescent="0.3">
      <c r="A18" s="17"/>
      <c r="B18" s="18" t="s">
        <v>7</v>
      </c>
      <c r="C18" s="31">
        <f t="shared" si="0"/>
        <v>0.94335736354273958</v>
      </c>
      <c r="D18" s="32">
        <v>0.69824922760041208</v>
      </c>
      <c r="E18" s="18"/>
      <c r="F18" s="20"/>
      <c r="G18" s="32">
        <f t="shared" si="1"/>
        <v>0.74017467248908297</v>
      </c>
      <c r="H18" s="18"/>
      <c r="I18" s="20"/>
      <c r="J18" s="32">
        <v>0.10298661174047374</v>
      </c>
      <c r="K18" s="18"/>
      <c r="L18" s="20"/>
      <c r="M18" s="32">
        <f t="shared" si="3"/>
        <v>0.10516293259234791</v>
      </c>
      <c r="N18" s="18"/>
      <c r="O18" s="20"/>
      <c r="P18" s="32">
        <v>0.14212152420185376</v>
      </c>
      <c r="Q18" s="18"/>
      <c r="R18" s="20"/>
      <c r="S18" s="32">
        <f t="shared" si="4"/>
        <v>0.1451248469774401</v>
      </c>
      <c r="T18" s="18"/>
      <c r="U18" s="20"/>
      <c r="V18" s="32">
        <v>5.3553038105046344E-2</v>
      </c>
      <c r="W18" s="18"/>
      <c r="X18" s="20"/>
      <c r="Y18" s="32">
        <f t="shared" si="2"/>
        <v>0.2451081359423275</v>
      </c>
      <c r="Z18" s="18"/>
      <c r="AA18" s="20"/>
      <c r="AB18" s="32">
        <f t="shared" si="5"/>
        <v>0.25028777956978804</v>
      </c>
      <c r="AC18" s="18"/>
      <c r="AD18" s="20"/>
    </row>
    <row r="19" spans="1:30" x14ac:dyDescent="0.3">
      <c r="A19" s="17"/>
      <c r="B19" s="18" t="s">
        <v>8</v>
      </c>
      <c r="C19" s="31">
        <f t="shared" si="0"/>
        <v>0.91508491508491507</v>
      </c>
      <c r="D19" s="32">
        <v>0.64835164835164827</v>
      </c>
      <c r="E19" s="18"/>
      <c r="F19" s="20"/>
      <c r="G19" s="32">
        <f t="shared" si="1"/>
        <v>0.70851528384279472</v>
      </c>
      <c r="H19" s="18"/>
      <c r="I19" s="20"/>
      <c r="J19" s="32">
        <v>0.10989010989010989</v>
      </c>
      <c r="K19" s="18"/>
      <c r="L19" s="20"/>
      <c r="M19" s="32">
        <f t="shared" si="3"/>
        <v>0.1122123159859009</v>
      </c>
      <c r="N19" s="18"/>
      <c r="O19" s="20"/>
      <c r="P19" s="32">
        <v>0.15684315684315683</v>
      </c>
      <c r="Q19" s="18"/>
      <c r="R19" s="20"/>
      <c r="S19" s="32">
        <f t="shared" si="4"/>
        <v>0.16015757827078581</v>
      </c>
      <c r="T19" s="18"/>
      <c r="U19" s="20"/>
      <c r="V19" s="32">
        <v>7.8921078921078927E-2</v>
      </c>
      <c r="W19" s="18"/>
      <c r="X19" s="20"/>
      <c r="Y19" s="32">
        <f t="shared" si="2"/>
        <v>0.26673326673326669</v>
      </c>
      <c r="Z19" s="18"/>
      <c r="AA19" s="20"/>
      <c r="AB19" s="32">
        <f t="shared" si="5"/>
        <v>0.27236989425668667</v>
      </c>
      <c r="AC19" s="18"/>
      <c r="AD19" s="20"/>
    </row>
    <row r="20" spans="1:30" x14ac:dyDescent="0.3">
      <c r="A20" s="21"/>
      <c r="B20" s="22" t="s">
        <v>9</v>
      </c>
      <c r="C20" s="31">
        <f t="shared" si="0"/>
        <v>0.93232484076433131</v>
      </c>
      <c r="D20" s="32">
        <v>0.61624203821656054</v>
      </c>
      <c r="E20" s="22"/>
      <c r="F20" s="23"/>
      <c r="G20" s="32">
        <f t="shared" si="1"/>
        <v>0.66097352690008537</v>
      </c>
      <c r="H20" s="22"/>
      <c r="I20" s="23"/>
      <c r="J20" s="32">
        <v>0.1393312101910828</v>
      </c>
      <c r="K20" s="22"/>
      <c r="L20" s="23"/>
      <c r="M20" s="32">
        <f t="shared" si="3"/>
        <v>0.14227556784040379</v>
      </c>
      <c r="N20" s="22"/>
      <c r="O20" s="23"/>
      <c r="P20" s="32">
        <v>0.17675159235668791</v>
      </c>
      <c r="Q20" s="22"/>
      <c r="R20" s="23"/>
      <c r="S20" s="32">
        <f t="shared" si="4"/>
        <v>0.18048672034611227</v>
      </c>
      <c r="T20" s="22"/>
      <c r="U20" s="23"/>
      <c r="V20" s="32">
        <v>6.1305732484076426E-2</v>
      </c>
      <c r="W20" s="22"/>
      <c r="X20" s="23"/>
      <c r="Y20" s="32">
        <f t="shared" si="2"/>
        <v>0.31608280254777071</v>
      </c>
      <c r="Z20" s="22"/>
      <c r="AA20" s="23"/>
      <c r="AB20" s="32">
        <f t="shared" si="5"/>
        <v>0.32276228818651609</v>
      </c>
      <c r="AC20" s="22"/>
      <c r="AD20" s="23"/>
    </row>
    <row r="21" spans="1:30" x14ac:dyDescent="0.3">
      <c r="A21" s="24">
        <v>15</v>
      </c>
      <c r="B21" s="25" t="s">
        <v>4</v>
      </c>
      <c r="C21" s="31">
        <f t="shared" si="0"/>
        <v>0.87418655097613884</v>
      </c>
      <c r="D21" s="32">
        <v>0.68004338394793928</v>
      </c>
      <c r="E21" s="25">
        <f>AVERAGE(D21:D26)</f>
        <v>0.62625829393639898</v>
      </c>
      <c r="F21" s="27">
        <f>STDEV(D21:D26)</f>
        <v>3.2746536503551804E-2</v>
      </c>
      <c r="G21" s="32">
        <f t="shared" si="1"/>
        <v>0.77791563275434239</v>
      </c>
      <c r="H21" s="25">
        <f>AVERAGE(G21:G26)</f>
        <v>0.71355483687059174</v>
      </c>
      <c r="I21" s="27">
        <f>STDEV(G21:G26)</f>
        <v>3.2909911683459969E-2</v>
      </c>
      <c r="J21" s="32">
        <v>9.4360086767895895E-2</v>
      </c>
      <c r="K21" s="25">
        <f>AVERAGE(J21:J26)</f>
        <v>0.11001783777153318</v>
      </c>
      <c r="L21" s="27">
        <f>STDEV(J21:J26)</f>
        <v>9.312531986913692E-3</v>
      </c>
      <c r="M21" s="32">
        <f t="shared" si="3"/>
        <v>9.6354111242991064E-2</v>
      </c>
      <c r="N21" s="25">
        <f>AVERAGE(M21:M26)</f>
        <v>0.11234274302255425</v>
      </c>
      <c r="O21" s="27">
        <f>STDEV(M21:M26)</f>
        <v>9.5093251156937557E-3</v>
      </c>
      <c r="P21" s="32">
        <v>9.9783080260303691E-2</v>
      </c>
      <c r="Q21" s="25">
        <f>AVERAGE(P21:P26)</f>
        <v>0.14139742315590656</v>
      </c>
      <c r="R21" s="27">
        <f>STDEV(P21:P26)</f>
        <v>2.3335220862523553E-2</v>
      </c>
      <c r="S21" s="32">
        <f t="shared" si="4"/>
        <v>0.10189170384316294</v>
      </c>
      <c r="T21" s="25">
        <f>AVERAGE(S21:S26)</f>
        <v>0.14438544417354079</v>
      </c>
      <c r="U21" s="27">
        <f>STDEV(S21:S26)</f>
        <v>2.3828342510939335E-2</v>
      </c>
      <c r="V21" s="32">
        <v>0.12364425162689803</v>
      </c>
      <c r="W21" s="25">
        <f>AVERAGE(V21:V26)</f>
        <v>0.1152671849182267</v>
      </c>
      <c r="X21" s="27">
        <f>STDEV(V21:V26)</f>
        <v>2.4926302481441304E-2</v>
      </c>
      <c r="Y21" s="32">
        <f t="shared" si="2"/>
        <v>0.19414316702819959</v>
      </c>
      <c r="Z21" s="25">
        <f>AVERAGE(Y21:Y26)</f>
        <v>0.25141526092743971</v>
      </c>
      <c r="AA21" s="27">
        <f>STDEV(Y21:Y26)</f>
        <v>2.9733263657387324E-2</v>
      </c>
      <c r="AB21" s="32">
        <f t="shared" si="5"/>
        <v>0.19824581508615399</v>
      </c>
      <c r="AC21" s="25">
        <f>AVERAGE(AB21:AB26)</f>
        <v>0.25672818719609508</v>
      </c>
      <c r="AD21" s="27">
        <f>STDEV(AB21:AB26)</f>
        <v>3.0361589229014937E-2</v>
      </c>
    </row>
    <row r="22" spans="1:30" x14ac:dyDescent="0.3">
      <c r="A22" s="17"/>
      <c r="B22" s="18" t="s">
        <v>5</v>
      </c>
      <c r="C22" s="31">
        <f t="shared" si="0"/>
        <v>0.90304709141274242</v>
      </c>
      <c r="D22" s="32">
        <v>0.62105263157894741</v>
      </c>
      <c r="E22" s="18"/>
      <c r="F22" s="20"/>
      <c r="G22" s="32">
        <f t="shared" si="1"/>
        <v>0.68773006134969328</v>
      </c>
      <c r="H22" s="18"/>
      <c r="I22" s="20"/>
      <c r="J22" s="32">
        <v>0.11024930747922439</v>
      </c>
      <c r="K22" s="18"/>
      <c r="L22" s="20"/>
      <c r="M22" s="32">
        <f t="shared" si="3"/>
        <v>0.11257910416557781</v>
      </c>
      <c r="N22" s="18"/>
      <c r="O22" s="20"/>
      <c r="P22" s="32">
        <v>0.17174515235457066</v>
      </c>
      <c r="Q22" s="18"/>
      <c r="R22" s="20"/>
      <c r="S22" s="32">
        <f t="shared" si="4"/>
        <v>0.17537448387602575</v>
      </c>
      <c r="T22" s="18"/>
      <c r="U22" s="20"/>
      <c r="V22" s="32">
        <v>8.4764542936288087E-2</v>
      </c>
      <c r="W22" s="18"/>
      <c r="X22" s="20"/>
      <c r="Y22" s="32">
        <f t="shared" si="2"/>
        <v>0.28199445983379506</v>
      </c>
      <c r="Z22" s="18"/>
      <c r="AA22" s="20"/>
      <c r="AB22" s="32">
        <f t="shared" si="5"/>
        <v>0.28795358804160359</v>
      </c>
      <c r="AC22" s="18"/>
      <c r="AD22" s="20"/>
    </row>
    <row r="23" spans="1:30" x14ac:dyDescent="0.3">
      <c r="A23" s="17"/>
      <c r="B23" s="18" t="s">
        <v>6</v>
      </c>
      <c r="C23" s="31">
        <f t="shared" si="0"/>
        <v>0.89293067947838034</v>
      </c>
      <c r="D23" s="32">
        <v>0.63623884694577904</v>
      </c>
      <c r="E23" s="18"/>
      <c r="F23" s="20"/>
      <c r="G23" s="32">
        <f t="shared" si="1"/>
        <v>0.71252882398155259</v>
      </c>
      <c r="H23" s="18"/>
      <c r="I23" s="20"/>
      <c r="J23" s="32">
        <v>0.11050102951269732</v>
      </c>
      <c r="K23" s="18"/>
      <c r="L23" s="20"/>
      <c r="M23" s="32">
        <f t="shared" si="3"/>
        <v>0.11283614560805998</v>
      </c>
      <c r="N23" s="18"/>
      <c r="O23" s="20"/>
      <c r="P23" s="32">
        <v>0.14619080301990392</v>
      </c>
      <c r="Q23" s="18"/>
      <c r="R23" s="20"/>
      <c r="S23" s="32">
        <f t="shared" si="4"/>
        <v>0.14928011810258868</v>
      </c>
      <c r="T23" s="18"/>
      <c r="U23" s="20"/>
      <c r="V23" s="32">
        <v>0.10157858613589568</v>
      </c>
      <c r="W23" s="18"/>
      <c r="X23" s="20"/>
      <c r="Y23" s="32">
        <f t="shared" si="2"/>
        <v>0.25669183253260125</v>
      </c>
      <c r="Z23" s="18"/>
      <c r="AA23" s="20"/>
      <c r="AB23" s="32">
        <f t="shared" si="5"/>
        <v>0.26211626371064867</v>
      </c>
      <c r="AC23" s="18"/>
      <c r="AD23" s="20"/>
    </row>
    <row r="24" spans="1:30" x14ac:dyDescent="0.3">
      <c r="A24" s="17"/>
      <c r="B24" s="18" t="s">
        <v>7</v>
      </c>
      <c r="C24" s="31">
        <f t="shared" si="0"/>
        <v>0.89440113394755483</v>
      </c>
      <c r="D24" s="32">
        <v>0.63501063075832742</v>
      </c>
      <c r="E24" s="18"/>
      <c r="F24" s="20"/>
      <c r="G24" s="32">
        <f t="shared" si="1"/>
        <v>0.7099841521394612</v>
      </c>
      <c r="H24" s="18"/>
      <c r="I24" s="20"/>
      <c r="J24" s="32">
        <v>0.11622962437987243</v>
      </c>
      <c r="K24" s="18"/>
      <c r="L24" s="20"/>
      <c r="M24" s="32">
        <f t="shared" si="3"/>
        <v>0.11868579757431502</v>
      </c>
      <c r="N24" s="18"/>
      <c r="O24" s="20"/>
      <c r="P24" s="32">
        <v>0.14316087880935507</v>
      </c>
      <c r="Q24" s="18"/>
      <c r="R24" s="20"/>
      <c r="S24" s="32">
        <f t="shared" si="4"/>
        <v>0.14618616530494899</v>
      </c>
      <c r="T24" s="18"/>
      <c r="U24" s="20"/>
      <c r="V24" s="32">
        <v>9.5676824946846206E-2</v>
      </c>
      <c r="W24" s="18"/>
      <c r="X24" s="20"/>
      <c r="Y24" s="32">
        <f t="shared" si="2"/>
        <v>0.25939050318922752</v>
      </c>
      <c r="Z24" s="18"/>
      <c r="AA24" s="20"/>
      <c r="AB24" s="32">
        <f t="shared" si="5"/>
        <v>0.26487196287926401</v>
      </c>
      <c r="AC24" s="18"/>
      <c r="AD24" s="20"/>
    </row>
    <row r="25" spans="1:30" x14ac:dyDescent="0.3">
      <c r="A25" s="17"/>
      <c r="B25" s="18" t="s">
        <v>8</v>
      </c>
      <c r="C25" s="31">
        <f t="shared" si="0"/>
        <v>0.84748427672955973</v>
      </c>
      <c r="D25" s="32">
        <v>0.59276729559748431</v>
      </c>
      <c r="E25" s="18"/>
      <c r="F25" s="20"/>
      <c r="G25" s="32">
        <f t="shared" si="1"/>
        <v>0.69944341372912811</v>
      </c>
      <c r="H25" s="18"/>
      <c r="I25" s="20"/>
      <c r="J25" s="32">
        <v>0.1069182389937107</v>
      </c>
      <c r="K25" s="18"/>
      <c r="L25" s="20"/>
      <c r="M25" s="32">
        <f t="shared" si="3"/>
        <v>0.10917764328942685</v>
      </c>
      <c r="N25" s="18"/>
      <c r="O25" s="20"/>
      <c r="P25" s="32">
        <v>0.14779874213836477</v>
      </c>
      <c r="Q25" s="18"/>
      <c r="R25" s="20"/>
      <c r="S25" s="32">
        <f t="shared" si="4"/>
        <v>0.15092203631185475</v>
      </c>
      <c r="T25" s="18"/>
      <c r="U25" s="20"/>
      <c r="V25" s="32">
        <v>0.1430817610062893</v>
      </c>
      <c r="W25" s="18"/>
      <c r="X25" s="20"/>
      <c r="Y25" s="32">
        <f t="shared" si="2"/>
        <v>0.25471698113207547</v>
      </c>
      <c r="Z25" s="18"/>
      <c r="AA25" s="20"/>
      <c r="AB25" s="32">
        <f t="shared" si="5"/>
        <v>0.26009967960128161</v>
      </c>
      <c r="AC25" s="18"/>
      <c r="AD25" s="20"/>
    </row>
    <row r="26" spans="1:30" x14ac:dyDescent="0.3">
      <c r="A26" s="21"/>
      <c r="B26" s="22" t="s">
        <v>9</v>
      </c>
      <c r="C26" s="31">
        <f t="shared" si="0"/>
        <v>0.85399159663865554</v>
      </c>
      <c r="D26" s="32">
        <v>0.59243697478991597</v>
      </c>
      <c r="E26" s="22"/>
      <c r="F26" s="23"/>
      <c r="G26" s="32">
        <f t="shared" si="1"/>
        <v>0.69372693726937262</v>
      </c>
      <c r="H26" s="22"/>
      <c r="I26" s="23"/>
      <c r="J26" s="32">
        <v>0.12184873949579832</v>
      </c>
      <c r="K26" s="22"/>
      <c r="L26" s="23"/>
      <c r="M26" s="32">
        <f t="shared" si="3"/>
        <v>0.12442365625495481</v>
      </c>
      <c r="N26" s="22"/>
      <c r="O26" s="23"/>
      <c r="P26" s="32">
        <v>0.13970588235294118</v>
      </c>
      <c r="Q26" s="22"/>
      <c r="R26" s="23"/>
      <c r="S26" s="32">
        <f t="shared" si="4"/>
        <v>0.1426581576026637</v>
      </c>
      <c r="T26" s="22"/>
      <c r="U26" s="23"/>
      <c r="V26" s="32">
        <v>0.14285714285714285</v>
      </c>
      <c r="W26" s="22"/>
      <c r="X26" s="23"/>
      <c r="Y26" s="32">
        <f t="shared" si="2"/>
        <v>0.26155462184873951</v>
      </c>
      <c r="Z26" s="22"/>
      <c r="AA26" s="23"/>
      <c r="AB26" s="32">
        <f t="shared" si="5"/>
        <v>0.26708181385761853</v>
      </c>
      <c r="AC26" s="22"/>
      <c r="AD26" s="23"/>
    </row>
    <row r="27" spans="1:30" x14ac:dyDescent="0.3">
      <c r="A27" s="26" t="s">
        <v>10</v>
      </c>
      <c r="B27" s="25" t="s">
        <v>4</v>
      </c>
      <c r="C27" s="31">
        <f t="shared" si="0"/>
        <v>0.93171188026192708</v>
      </c>
      <c r="D27" s="32">
        <v>0.68662301216089805</v>
      </c>
      <c r="E27" s="25">
        <f>AVERAGE(D27:D30)</f>
        <v>0.69504069498842869</v>
      </c>
      <c r="F27" s="27">
        <f>STDEV(D27:D30)</f>
        <v>1.4830875977545689E-2</v>
      </c>
      <c r="G27" s="32">
        <f t="shared" si="1"/>
        <v>0.73694779116465858</v>
      </c>
      <c r="H27" s="25">
        <f>AVERAGE(G27:G30)</f>
        <v>0.75262134494691357</v>
      </c>
      <c r="I27" s="27">
        <f>STDEV(G27:G30)</f>
        <v>2.0583190041445591E-2</v>
      </c>
      <c r="J27" s="32">
        <v>0.10570626753975679</v>
      </c>
      <c r="K27" s="25">
        <f>AVERAGE(J27:J30)</f>
        <v>9.7577151017852942E-2</v>
      </c>
      <c r="L27" s="27">
        <f>STDEV(J27:J30)</f>
        <v>2.0041915118799741E-2</v>
      </c>
      <c r="M27" s="32">
        <f t="shared" si="3"/>
        <v>0.10794006036323844</v>
      </c>
      <c r="N27" s="25">
        <f>AVERAGE(M27:M30)</f>
        <v>9.9639158737475503E-2</v>
      </c>
      <c r="O27" s="27">
        <f>STDEV(M27:M30)</f>
        <v>2.0465442381687605E-2</v>
      </c>
      <c r="P27" s="32">
        <v>0.13938260056127222</v>
      </c>
      <c r="Q27" s="25">
        <f>AVERAGE(P27:P30)</f>
        <v>0.13102406847284145</v>
      </c>
      <c r="R27" s="27">
        <f>STDEV(P27:P30)</f>
        <v>8.1551323417403052E-3</v>
      </c>
      <c r="S27" s="32">
        <f t="shared" si="4"/>
        <v>0.14232804419577458</v>
      </c>
      <c r="T27" s="25">
        <f>AVERAGE(S27:S30)</f>
        <v>0.13379287897641848</v>
      </c>
      <c r="U27" s="27">
        <f>STDEV(S27:S30)</f>
        <v>8.3274672138676405E-3</v>
      </c>
      <c r="V27" s="32">
        <v>5.9869036482694107E-2</v>
      </c>
      <c r="W27" s="25">
        <f>AVERAGE(V27:V30)</f>
        <v>6.9549130204845225E-2</v>
      </c>
      <c r="X27" s="27">
        <f>STDEV(V27:V30)</f>
        <v>1.0670493061625033E-2</v>
      </c>
      <c r="Y27" s="32">
        <f t="shared" si="2"/>
        <v>0.24508886810102901</v>
      </c>
      <c r="Z27" s="25">
        <f>AVERAGE(Y27:Y30)</f>
        <v>0.2286012194906944</v>
      </c>
      <c r="AA27" s="27">
        <f>STDEV(Y27:Y30)</f>
        <v>2.0896509829884835E-2</v>
      </c>
      <c r="AB27" s="32">
        <f t="shared" si="5"/>
        <v>0.25026810455901305</v>
      </c>
      <c r="AC27" s="25">
        <f>AVERAGE(AB27:AB30)</f>
        <v>0.23343203771389398</v>
      </c>
      <c r="AD27" s="27">
        <f>STDEV(AB27:AB30)</f>
        <v>2.1338096452705051E-2</v>
      </c>
    </row>
    <row r="28" spans="1:30" x14ac:dyDescent="0.3">
      <c r="A28" s="19"/>
      <c r="B28" s="18" t="s">
        <v>5</v>
      </c>
      <c r="C28" s="31">
        <f t="shared" si="0"/>
        <v>0.92907801418439706</v>
      </c>
      <c r="D28" s="32">
        <v>0.68085106382978722</v>
      </c>
      <c r="E28" s="18"/>
      <c r="F28" s="20"/>
      <c r="G28" s="32">
        <f t="shared" si="1"/>
        <v>0.73282442748091614</v>
      </c>
      <c r="H28" s="18"/>
      <c r="I28" s="20"/>
      <c r="J28" s="32">
        <v>0.12056737588652482</v>
      </c>
      <c r="K28" s="18"/>
      <c r="L28" s="20"/>
      <c r="M28" s="32">
        <f t="shared" si="3"/>
        <v>0.12311521477318346</v>
      </c>
      <c r="N28" s="18"/>
      <c r="O28" s="20"/>
      <c r="P28" s="32">
        <v>0.1276595744680851</v>
      </c>
      <c r="Q28" s="18"/>
      <c r="R28" s="20"/>
      <c r="S28" s="32">
        <f t="shared" si="4"/>
        <v>0.13035728623042955</v>
      </c>
      <c r="T28" s="18"/>
      <c r="U28" s="20"/>
      <c r="V28" s="32">
        <v>6.2943262411347511E-2</v>
      </c>
      <c r="W28" s="18"/>
      <c r="X28" s="20"/>
      <c r="Y28" s="32">
        <f t="shared" si="2"/>
        <v>0.2482269503546099</v>
      </c>
      <c r="Z28" s="18"/>
      <c r="AA28" s="20"/>
      <c r="AB28" s="32">
        <f t="shared" si="5"/>
        <v>0.25347250100361302</v>
      </c>
      <c r="AC28" s="18"/>
      <c r="AD28" s="20"/>
    </row>
    <row r="29" spans="1:30" x14ac:dyDescent="0.3">
      <c r="A29" s="19"/>
      <c r="B29" s="18" t="s">
        <v>6</v>
      </c>
      <c r="C29" s="31">
        <f t="shared" si="0"/>
        <v>0.9256844850065189</v>
      </c>
      <c r="D29" s="32">
        <v>0.71447196870925689</v>
      </c>
      <c r="E29" s="18"/>
      <c r="F29" s="20"/>
      <c r="G29" s="32">
        <f t="shared" si="1"/>
        <v>0.77183098591549304</v>
      </c>
      <c r="H29" s="18"/>
      <c r="I29" s="20"/>
      <c r="J29" s="32">
        <v>8.9960886571056081E-2</v>
      </c>
      <c r="K29" s="18"/>
      <c r="L29" s="20"/>
      <c r="M29" s="32">
        <f t="shared" si="3"/>
        <v>9.1861946815576523E-2</v>
      </c>
      <c r="N29" s="18"/>
      <c r="O29" s="20"/>
      <c r="P29" s="32">
        <v>0.12125162972620601</v>
      </c>
      <c r="Q29" s="18"/>
      <c r="R29" s="20"/>
      <c r="S29" s="32">
        <f t="shared" si="4"/>
        <v>0.1238139283166466</v>
      </c>
      <c r="T29" s="18"/>
      <c r="U29" s="20"/>
      <c r="V29" s="32">
        <v>7.1707953063885263E-2</v>
      </c>
      <c r="W29" s="18"/>
      <c r="X29" s="20"/>
      <c r="Y29" s="32">
        <f t="shared" si="2"/>
        <v>0.21121251629726209</v>
      </c>
      <c r="Z29" s="18"/>
      <c r="AA29" s="20"/>
      <c r="AB29" s="32">
        <f t="shared" si="5"/>
        <v>0.21567587513222311</v>
      </c>
      <c r="AC29" s="18"/>
      <c r="AD29" s="20"/>
    </row>
    <row r="30" spans="1:30" ht="15" thickBot="1" x14ac:dyDescent="0.35">
      <c r="A30" s="28"/>
      <c r="B30" s="29" t="s">
        <v>7</v>
      </c>
      <c r="C30" s="31">
        <f t="shared" si="0"/>
        <v>0.90809327846364885</v>
      </c>
      <c r="D30" s="32">
        <v>0.69821673525377226</v>
      </c>
      <c r="E30" s="29"/>
      <c r="F30" s="30"/>
      <c r="G30" s="32">
        <f t="shared" si="1"/>
        <v>0.76888217522658608</v>
      </c>
      <c r="H30" s="29"/>
      <c r="I30" s="30"/>
      <c r="J30" s="32">
        <v>7.407407407407407E-2</v>
      </c>
      <c r="K30" s="29"/>
      <c r="L30" s="30"/>
      <c r="M30" s="32">
        <f t="shared" si="3"/>
        <v>7.5639412997903568E-2</v>
      </c>
      <c r="N30" s="29"/>
      <c r="O30" s="30"/>
      <c r="P30" s="32">
        <v>0.13580246913580246</v>
      </c>
      <c r="Q30" s="29"/>
      <c r="R30" s="30"/>
      <c r="S30" s="32">
        <f t="shared" si="4"/>
        <v>0.13867225716282319</v>
      </c>
      <c r="T30" s="29"/>
      <c r="U30" s="30"/>
      <c r="V30" s="32">
        <v>8.3676268861454031E-2</v>
      </c>
      <c r="W30" s="29"/>
      <c r="X30" s="30"/>
      <c r="Y30" s="32">
        <f t="shared" si="2"/>
        <v>0.20987654320987653</v>
      </c>
      <c r="Z30" s="29"/>
      <c r="AA30" s="30"/>
      <c r="AB30" s="32">
        <f t="shared" si="5"/>
        <v>0.21431167016072677</v>
      </c>
      <c r="AC30" s="29"/>
      <c r="AD30" s="30"/>
    </row>
    <row r="31" spans="1:30" x14ac:dyDescent="0.3">
      <c r="A31" s="31"/>
      <c r="B31" s="31"/>
      <c r="C31" s="31"/>
      <c r="D31" s="31"/>
      <c r="E31" s="31"/>
      <c r="F31" s="31"/>
      <c r="G31" s="31"/>
      <c r="H31" s="31"/>
      <c r="I31" s="31"/>
    </row>
    <row r="32" spans="1:30" ht="15" thickBot="1" x14ac:dyDescent="0.35"/>
    <row r="33" spans="1:17" ht="86.4" x14ac:dyDescent="0.3">
      <c r="A33" s="1" t="s">
        <v>0</v>
      </c>
      <c r="B33" s="2" t="s">
        <v>1</v>
      </c>
      <c r="C33" s="35" t="s">
        <v>16</v>
      </c>
      <c r="D33" s="4"/>
      <c r="E33" s="5"/>
      <c r="F33" s="6" t="s">
        <v>17</v>
      </c>
      <c r="G33" s="7"/>
      <c r="H33" s="8"/>
      <c r="I33" s="6" t="s">
        <v>18</v>
      </c>
      <c r="J33" s="7"/>
      <c r="K33" s="8"/>
      <c r="L33" s="6" t="s">
        <v>19</v>
      </c>
      <c r="M33" s="7"/>
      <c r="N33" s="8"/>
      <c r="O33" s="6" t="s">
        <v>14</v>
      </c>
      <c r="P33" s="4"/>
      <c r="Q33" s="5"/>
    </row>
    <row r="34" spans="1:17" ht="15" thickBot="1" x14ac:dyDescent="0.35">
      <c r="A34" s="9"/>
      <c r="B34" s="10"/>
      <c r="C34" s="36"/>
      <c r="D34" s="12" t="s">
        <v>2</v>
      </c>
      <c r="E34" s="13" t="s">
        <v>3</v>
      </c>
      <c r="F34" s="11"/>
      <c r="G34" s="12" t="s">
        <v>2</v>
      </c>
      <c r="H34" s="13" t="s">
        <v>3</v>
      </c>
      <c r="I34" s="11"/>
      <c r="J34" s="12" t="s">
        <v>2</v>
      </c>
      <c r="K34" s="13" t="s">
        <v>3</v>
      </c>
      <c r="L34" s="11"/>
      <c r="M34" s="12" t="s">
        <v>2</v>
      </c>
      <c r="N34" s="13" t="s">
        <v>3</v>
      </c>
      <c r="O34" s="11"/>
      <c r="P34" s="12" t="s">
        <v>2</v>
      </c>
      <c r="Q34" s="13" t="s">
        <v>3</v>
      </c>
    </row>
    <row r="35" spans="1:17" x14ac:dyDescent="0.3">
      <c r="A35" s="14">
        <v>0</v>
      </c>
      <c r="B35" s="15" t="s">
        <v>4</v>
      </c>
      <c r="C35" s="32">
        <v>0.71547169811320765</v>
      </c>
      <c r="D35" s="15">
        <v>0.71105522357328821</v>
      </c>
      <c r="E35" s="16">
        <v>2.4650821469542446E-2</v>
      </c>
      <c r="F35" s="32">
        <v>9.6603773584905669E-2</v>
      </c>
      <c r="G35" s="15">
        <v>0.10288534457631943</v>
      </c>
      <c r="H35" s="16">
        <v>1.1514286509564157E-2</v>
      </c>
      <c r="I35" s="32">
        <v>0.1879245283018868</v>
      </c>
      <c r="J35" s="15">
        <v>0.18507788877385112</v>
      </c>
      <c r="K35" s="16">
        <v>1.6719293401593251E-2</v>
      </c>
      <c r="L35" s="32">
        <v>0.28452830188679246</v>
      </c>
      <c r="M35" s="15">
        <v>0.2879632333501706</v>
      </c>
      <c r="N35" s="16">
        <v>2.5319014750722693E-2</v>
      </c>
      <c r="O35" s="32">
        <v>1.6260162601626018E-2</v>
      </c>
      <c r="P35" s="15">
        <f>AVERAGE(O35:O40)</f>
        <v>1.3979794063867138E-2</v>
      </c>
      <c r="Q35" s="16">
        <f>STDEV(O35:O40)</f>
        <v>6.4690300572094721E-3</v>
      </c>
    </row>
    <row r="36" spans="1:17" x14ac:dyDescent="0.3">
      <c r="A36" s="17"/>
      <c r="B36" s="18" t="s">
        <v>5</v>
      </c>
      <c r="C36" s="32">
        <v>0.75323741007194234</v>
      </c>
      <c r="D36" s="18"/>
      <c r="E36" s="20"/>
      <c r="F36" s="32">
        <v>8.9322259925795844E-2</v>
      </c>
      <c r="G36" s="18"/>
      <c r="H36" s="20"/>
      <c r="I36" s="32">
        <v>0.15577802131058796</v>
      </c>
      <c r="J36" s="18"/>
      <c r="K36" s="20"/>
      <c r="L36" s="32">
        <v>0.2451002812363838</v>
      </c>
      <c r="M36" s="18"/>
      <c r="N36" s="20"/>
      <c r="O36" s="32">
        <v>1.9594121763470959E-2</v>
      </c>
      <c r="P36" s="18"/>
      <c r="Q36" s="20"/>
    </row>
    <row r="37" spans="1:17" x14ac:dyDescent="0.3">
      <c r="A37" s="17"/>
      <c r="B37" s="18" t="s">
        <v>6</v>
      </c>
      <c r="C37" s="32">
        <v>0.70248667850799296</v>
      </c>
      <c r="D37" s="18"/>
      <c r="E37" s="20"/>
      <c r="F37" s="32">
        <v>9.5786055272302148E-2</v>
      </c>
      <c r="G37" s="18"/>
      <c r="H37" s="20"/>
      <c r="I37" s="32">
        <v>0.19860227973890171</v>
      </c>
      <c r="J37" s="18"/>
      <c r="K37" s="20"/>
      <c r="L37" s="32">
        <v>0.29438833501120387</v>
      </c>
      <c r="M37" s="18"/>
      <c r="N37" s="20"/>
      <c r="O37" s="32">
        <v>1.9793459552495698E-2</v>
      </c>
      <c r="P37" s="18"/>
      <c r="Q37" s="20"/>
    </row>
    <row r="38" spans="1:17" x14ac:dyDescent="0.3">
      <c r="A38" s="17"/>
      <c r="B38" s="18" t="s">
        <v>7</v>
      </c>
      <c r="C38" s="32">
        <v>0.71645367412140581</v>
      </c>
      <c r="D38" s="18"/>
      <c r="E38" s="20"/>
      <c r="F38" s="32">
        <v>0.1020341113368312</v>
      </c>
      <c r="G38" s="18"/>
      <c r="H38" s="20"/>
      <c r="I38" s="32">
        <v>0.17875743536530114</v>
      </c>
      <c r="J38" s="18"/>
      <c r="K38" s="20"/>
      <c r="L38" s="32">
        <v>0.28079154670213236</v>
      </c>
      <c r="M38" s="18"/>
      <c r="N38" s="20"/>
      <c r="O38" s="32">
        <v>1.6266460108443067E-2</v>
      </c>
      <c r="P38" s="18"/>
      <c r="Q38" s="20"/>
    </row>
    <row r="39" spans="1:17" x14ac:dyDescent="0.3">
      <c r="A39" s="17"/>
      <c r="B39" s="18" t="s">
        <v>8</v>
      </c>
      <c r="C39" s="32">
        <v>0.69918699186991873</v>
      </c>
      <c r="D39" s="18"/>
      <c r="E39" s="20"/>
      <c r="F39" s="32">
        <v>0.11576605168625537</v>
      </c>
      <c r="G39" s="18"/>
      <c r="H39" s="20"/>
      <c r="I39" s="32">
        <v>0.18686150734140133</v>
      </c>
      <c r="J39" s="18"/>
      <c r="K39" s="20"/>
      <c r="L39" s="32">
        <v>0.3026275590276567</v>
      </c>
      <c r="M39" s="18"/>
      <c r="N39" s="20"/>
      <c r="O39" s="32">
        <v>4.3130006161429448E-3</v>
      </c>
      <c r="P39" s="18"/>
      <c r="Q39" s="20"/>
    </row>
    <row r="40" spans="1:17" x14ac:dyDescent="0.3">
      <c r="A40" s="21"/>
      <c r="B40" s="22" t="s">
        <v>9</v>
      </c>
      <c r="C40" s="32">
        <v>0.67949488875526154</v>
      </c>
      <c r="D40" s="22"/>
      <c r="E40" s="23"/>
      <c r="F40" s="32">
        <v>0.11779981565182626</v>
      </c>
      <c r="G40" s="22"/>
      <c r="H40" s="23"/>
      <c r="I40" s="32">
        <v>0.20254356058502784</v>
      </c>
      <c r="J40" s="22"/>
      <c r="K40" s="23"/>
      <c r="L40" s="32">
        <v>0.3203433762368541</v>
      </c>
      <c r="M40" s="22"/>
      <c r="N40" s="23"/>
      <c r="O40" s="32">
        <v>7.6515597410241306E-3</v>
      </c>
      <c r="P40" s="22"/>
      <c r="Q40" s="23"/>
    </row>
    <row r="41" spans="1:17" x14ac:dyDescent="0.3">
      <c r="A41" s="24">
        <v>7</v>
      </c>
      <c r="B41" s="25" t="s">
        <v>4</v>
      </c>
      <c r="C41" s="32">
        <v>0.70729813664596275</v>
      </c>
      <c r="D41" s="25">
        <v>0.68576161813983239</v>
      </c>
      <c r="E41" s="27">
        <v>1.3383985414184419E-2</v>
      </c>
      <c r="F41" s="32">
        <v>0.11251719473122107</v>
      </c>
      <c r="G41" s="25">
        <v>0.11633739351162016</v>
      </c>
      <c r="H41" s="27">
        <v>9.1365789346247867E-3</v>
      </c>
      <c r="I41" s="32">
        <v>0.17802378070487718</v>
      </c>
      <c r="J41" s="25">
        <v>0.19643179181995282</v>
      </c>
      <c r="K41" s="27">
        <v>1.3256237191410366E-2</v>
      </c>
      <c r="L41" s="32">
        <v>0.29054097543609825</v>
      </c>
      <c r="M41" s="25">
        <v>0.312769185331573</v>
      </c>
      <c r="N41" s="27">
        <v>1.3672678699056338E-2</v>
      </c>
      <c r="O41" s="32">
        <v>2.1132075471698111E-2</v>
      </c>
      <c r="P41" s="25">
        <f>AVERAGE(O41:O46)</f>
        <v>1.7607569408212346E-2</v>
      </c>
      <c r="Q41" s="27">
        <f>STDEV(O41:O46)</f>
        <v>4.3980746410885382E-3</v>
      </c>
    </row>
    <row r="42" spans="1:17" x14ac:dyDescent="0.3">
      <c r="A42" s="17"/>
      <c r="B42" s="18" t="s">
        <v>5</v>
      </c>
      <c r="C42" s="32">
        <v>0.69745003445899389</v>
      </c>
      <c r="D42" s="18"/>
      <c r="E42" s="20"/>
      <c r="F42" s="32">
        <v>0.1119331057847255</v>
      </c>
      <c r="G42" s="18"/>
      <c r="H42" s="20"/>
      <c r="I42" s="32">
        <v>0.18953090304652906</v>
      </c>
      <c r="J42" s="18"/>
      <c r="K42" s="20"/>
      <c r="L42" s="32">
        <v>0.30146400883125457</v>
      </c>
      <c r="M42" s="18"/>
      <c r="N42" s="20"/>
      <c r="O42" s="32">
        <v>1.882985877605918E-2</v>
      </c>
      <c r="P42" s="18"/>
      <c r="Q42" s="20"/>
    </row>
    <row r="43" spans="1:17" x14ac:dyDescent="0.3">
      <c r="A43" s="17"/>
      <c r="B43" s="18" t="s">
        <v>6</v>
      </c>
      <c r="C43" s="32">
        <v>0.67826759474091258</v>
      </c>
      <c r="D43" s="18"/>
      <c r="E43" s="20"/>
      <c r="F43" s="32">
        <v>0.10459243565150171</v>
      </c>
      <c r="G43" s="18"/>
      <c r="H43" s="20"/>
      <c r="I43" s="32">
        <v>0.21770721791164432</v>
      </c>
      <c r="J43" s="18"/>
      <c r="K43" s="20"/>
      <c r="L43" s="32">
        <v>0.32229965356314599</v>
      </c>
      <c r="M43" s="18"/>
      <c r="N43" s="20"/>
      <c r="O43" s="32">
        <v>9.8634294385432468E-3</v>
      </c>
      <c r="P43" s="18"/>
      <c r="Q43" s="20"/>
    </row>
    <row r="44" spans="1:17" x14ac:dyDescent="0.3">
      <c r="A44" s="17"/>
      <c r="B44" s="18" t="s">
        <v>7</v>
      </c>
      <c r="C44" s="32">
        <v>0.68005843681519351</v>
      </c>
      <c r="D44" s="18"/>
      <c r="E44" s="20"/>
      <c r="F44" s="32">
        <v>0.1153944562899787</v>
      </c>
      <c r="G44" s="18"/>
      <c r="H44" s="20"/>
      <c r="I44" s="32">
        <v>0.20248461198052864</v>
      </c>
      <c r="J44" s="18"/>
      <c r="K44" s="20"/>
      <c r="L44" s="32">
        <v>0.31787906827050733</v>
      </c>
      <c r="M44" s="18"/>
      <c r="N44" s="20"/>
      <c r="O44" s="32">
        <v>1.7768301350390904E-2</v>
      </c>
      <c r="P44" s="18"/>
      <c r="Q44" s="20"/>
    </row>
    <row r="45" spans="1:17" x14ac:dyDescent="0.3">
      <c r="A45" s="17"/>
      <c r="B45" s="18" t="s">
        <v>8</v>
      </c>
      <c r="C45" s="32">
        <v>0.67401960784313719</v>
      </c>
      <c r="D45" s="18"/>
      <c r="E45" s="20"/>
      <c r="F45" s="32">
        <v>0.13039196494451052</v>
      </c>
      <c r="G45" s="18"/>
      <c r="H45" s="20"/>
      <c r="I45" s="32">
        <v>0.19477299763586262</v>
      </c>
      <c r="J45" s="18"/>
      <c r="K45" s="20"/>
      <c r="L45" s="32">
        <v>0.32516496258037314</v>
      </c>
      <c r="M45" s="18"/>
      <c r="N45" s="20"/>
      <c r="O45" s="32">
        <v>1.596169193934557E-2</v>
      </c>
      <c r="P45" s="18"/>
      <c r="Q45" s="20"/>
    </row>
    <row r="46" spans="1:17" x14ac:dyDescent="0.3">
      <c r="A46" s="21"/>
      <c r="B46" s="22" t="s">
        <v>9</v>
      </c>
      <c r="C46" s="32">
        <v>0.67747589833479394</v>
      </c>
      <c r="D46" s="22"/>
      <c r="E46" s="23"/>
      <c r="F46" s="32">
        <v>0.12319520366778346</v>
      </c>
      <c r="G46" s="22"/>
      <c r="H46" s="23"/>
      <c r="I46" s="32">
        <v>0.19607123964027512</v>
      </c>
      <c r="J46" s="22"/>
      <c r="K46" s="23"/>
      <c r="L46" s="32">
        <v>0.31926644330805859</v>
      </c>
      <c r="M46" s="22"/>
      <c r="N46" s="23"/>
      <c r="O46" s="32">
        <v>2.2090059473237042E-2</v>
      </c>
      <c r="P46" s="22"/>
      <c r="Q46" s="23"/>
    </row>
    <row r="47" spans="1:17" x14ac:dyDescent="0.3">
      <c r="A47" s="24">
        <v>11</v>
      </c>
      <c r="B47" s="25" t="s">
        <v>4</v>
      </c>
      <c r="C47" s="32">
        <v>0.65517241379310343</v>
      </c>
      <c r="D47" s="25">
        <v>0.7028165423714352</v>
      </c>
      <c r="E47" s="27">
        <v>3.615200485186313E-2</v>
      </c>
      <c r="F47" s="32">
        <v>0.14846831468893834</v>
      </c>
      <c r="G47" s="25">
        <v>0.12463047546738142</v>
      </c>
      <c r="H47" s="27">
        <v>1.7535746952361889E-2</v>
      </c>
      <c r="I47" s="32">
        <v>0.18146127350870242</v>
      </c>
      <c r="J47" s="25">
        <v>0.15889482302152022</v>
      </c>
      <c r="K47" s="27">
        <v>1.8906756845389203E-2</v>
      </c>
      <c r="L47" s="32">
        <v>0.32992958819764079</v>
      </c>
      <c r="M47" s="25">
        <v>0.28352529848890162</v>
      </c>
      <c r="N47" s="27">
        <v>3.3991443206395675E-2</v>
      </c>
      <c r="O47" s="32">
        <v>6.1389337641357032E-2</v>
      </c>
      <c r="P47" s="25">
        <f>AVERAGE(O47:O52)</f>
        <v>6.0355140266421352E-2</v>
      </c>
      <c r="Q47" s="27">
        <f>STDEV(O47:O52)</f>
        <v>1.1997510012832878E-2</v>
      </c>
    </row>
    <row r="48" spans="1:17" x14ac:dyDescent="0.3">
      <c r="A48" s="17"/>
      <c r="B48" s="18" t="s">
        <v>5</v>
      </c>
      <c r="C48" s="32">
        <v>0.72402597402597402</v>
      </c>
      <c r="D48" s="18"/>
      <c r="E48" s="20"/>
      <c r="F48" s="32">
        <v>0.12610365992270972</v>
      </c>
      <c r="G48" s="18"/>
      <c r="H48" s="20"/>
      <c r="I48" s="32">
        <v>0.13533075699022507</v>
      </c>
      <c r="J48" s="18"/>
      <c r="K48" s="20"/>
      <c r="L48" s="32">
        <v>0.26143441691293479</v>
      </c>
      <c r="M48" s="18"/>
      <c r="N48" s="20"/>
      <c r="O48" s="32">
        <v>6.4257028112449793E-2</v>
      </c>
      <c r="P48" s="18"/>
      <c r="Q48" s="20"/>
    </row>
    <row r="49" spans="1:17" x14ac:dyDescent="0.3">
      <c r="A49" s="17"/>
      <c r="B49" s="18" t="s">
        <v>6</v>
      </c>
      <c r="C49" s="32">
        <v>0.72803738317757005</v>
      </c>
      <c r="D49" s="18"/>
      <c r="E49" s="20"/>
      <c r="F49" s="32">
        <v>0.11356006177398779</v>
      </c>
      <c r="G49" s="18"/>
      <c r="H49" s="20"/>
      <c r="I49" s="32">
        <v>0.15080776203585577</v>
      </c>
      <c r="J49" s="18"/>
      <c r="K49" s="20"/>
      <c r="L49" s="32">
        <v>0.26436782380984358</v>
      </c>
      <c r="M49" s="18"/>
      <c r="N49" s="20"/>
      <c r="O49" s="32">
        <v>4.2704626334519574E-2</v>
      </c>
      <c r="P49" s="18"/>
      <c r="Q49" s="20"/>
    </row>
    <row r="50" spans="1:17" x14ac:dyDescent="0.3">
      <c r="A50" s="17"/>
      <c r="B50" s="18" t="s">
        <v>7</v>
      </c>
      <c r="C50" s="32">
        <v>0.74017467248908297</v>
      </c>
      <c r="D50" s="18"/>
      <c r="E50" s="20"/>
      <c r="F50" s="32">
        <v>0.10516293259234791</v>
      </c>
      <c r="G50" s="18"/>
      <c r="H50" s="20"/>
      <c r="I50" s="32">
        <v>0.1451248469774401</v>
      </c>
      <c r="J50" s="18"/>
      <c r="K50" s="20"/>
      <c r="L50" s="32">
        <v>0.25028777956978804</v>
      </c>
      <c r="M50" s="18"/>
      <c r="N50" s="20"/>
      <c r="O50" s="32">
        <v>5.3553038105046344E-2</v>
      </c>
      <c r="P50" s="18"/>
      <c r="Q50" s="20"/>
    </row>
    <row r="51" spans="1:17" x14ac:dyDescent="0.3">
      <c r="A51" s="17"/>
      <c r="B51" s="18" t="s">
        <v>8</v>
      </c>
      <c r="C51" s="32">
        <v>0.70851528384279472</v>
      </c>
      <c r="D51" s="18"/>
      <c r="E51" s="20"/>
      <c r="F51" s="32">
        <v>0.1122123159859009</v>
      </c>
      <c r="G51" s="18"/>
      <c r="H51" s="20"/>
      <c r="I51" s="32">
        <v>0.16015757827078581</v>
      </c>
      <c r="J51" s="18"/>
      <c r="K51" s="20"/>
      <c r="L51" s="32">
        <v>0.27236989425668667</v>
      </c>
      <c r="M51" s="18"/>
      <c r="N51" s="20"/>
      <c r="O51" s="32">
        <v>7.8921078921078927E-2</v>
      </c>
      <c r="P51" s="18"/>
      <c r="Q51" s="20"/>
    </row>
    <row r="52" spans="1:17" x14ac:dyDescent="0.3">
      <c r="A52" s="21"/>
      <c r="B52" s="22" t="s">
        <v>9</v>
      </c>
      <c r="C52" s="32">
        <v>0.66097352690008537</v>
      </c>
      <c r="D52" s="22"/>
      <c r="E52" s="23"/>
      <c r="F52" s="32">
        <v>0.14227556784040379</v>
      </c>
      <c r="G52" s="22"/>
      <c r="H52" s="23"/>
      <c r="I52" s="32">
        <v>0.18048672034611227</v>
      </c>
      <c r="J52" s="22"/>
      <c r="K52" s="23"/>
      <c r="L52" s="32">
        <v>0.32276228818651609</v>
      </c>
      <c r="M52" s="22"/>
      <c r="N52" s="23"/>
      <c r="O52" s="32">
        <v>6.1305732484076426E-2</v>
      </c>
      <c r="P52" s="22"/>
      <c r="Q52" s="23"/>
    </row>
    <row r="53" spans="1:17" x14ac:dyDescent="0.3">
      <c r="A53" s="24">
        <v>15</v>
      </c>
      <c r="B53" s="25" t="s">
        <v>4</v>
      </c>
      <c r="C53" s="32">
        <v>0.77791563275434239</v>
      </c>
      <c r="D53" s="25">
        <v>0.71355483687059174</v>
      </c>
      <c r="E53" s="27">
        <v>3.2909911683459969E-2</v>
      </c>
      <c r="F53" s="32">
        <v>9.6354111242991064E-2</v>
      </c>
      <c r="G53" s="25">
        <v>0.11234274302255425</v>
      </c>
      <c r="H53" s="27">
        <v>9.5093251156937557E-3</v>
      </c>
      <c r="I53" s="32">
        <v>0.10189170384316294</v>
      </c>
      <c r="J53" s="25">
        <v>0.14438544417354079</v>
      </c>
      <c r="K53" s="27">
        <v>2.3828342510939335E-2</v>
      </c>
      <c r="L53" s="32">
        <v>0.19824581508615399</v>
      </c>
      <c r="M53" s="25">
        <v>0.25672818719609508</v>
      </c>
      <c r="N53" s="27">
        <v>3.0361589229014937E-2</v>
      </c>
      <c r="O53" s="32">
        <v>0.12364425162689803</v>
      </c>
      <c r="P53" s="25">
        <f>AVERAGE(O53:O58)</f>
        <v>0.1152671849182267</v>
      </c>
      <c r="Q53" s="27">
        <f>STDEV(O53:O58)</f>
        <v>2.4926302481441304E-2</v>
      </c>
    </row>
    <row r="54" spans="1:17" x14ac:dyDescent="0.3">
      <c r="A54" s="17"/>
      <c r="B54" s="18" t="s">
        <v>5</v>
      </c>
      <c r="C54" s="32">
        <v>0.68773006134969328</v>
      </c>
      <c r="D54" s="18"/>
      <c r="E54" s="20"/>
      <c r="F54" s="32">
        <v>0.11257910416557781</v>
      </c>
      <c r="G54" s="18"/>
      <c r="H54" s="20"/>
      <c r="I54" s="32">
        <v>0.17537448387602575</v>
      </c>
      <c r="J54" s="18"/>
      <c r="K54" s="20"/>
      <c r="L54" s="32">
        <v>0.28795358804160359</v>
      </c>
      <c r="M54" s="18"/>
      <c r="N54" s="20"/>
      <c r="O54" s="32">
        <v>8.4764542936288087E-2</v>
      </c>
      <c r="P54" s="18"/>
      <c r="Q54" s="20"/>
    </row>
    <row r="55" spans="1:17" x14ac:dyDescent="0.3">
      <c r="A55" s="17"/>
      <c r="B55" s="18" t="s">
        <v>6</v>
      </c>
      <c r="C55" s="32">
        <v>0.71252882398155259</v>
      </c>
      <c r="D55" s="18"/>
      <c r="E55" s="20"/>
      <c r="F55" s="32">
        <v>0.11283614560805998</v>
      </c>
      <c r="G55" s="18"/>
      <c r="H55" s="20"/>
      <c r="I55" s="32">
        <v>0.14928011810258868</v>
      </c>
      <c r="J55" s="18"/>
      <c r="K55" s="20"/>
      <c r="L55" s="32">
        <v>0.26211626371064867</v>
      </c>
      <c r="M55" s="18"/>
      <c r="N55" s="20"/>
      <c r="O55" s="32">
        <v>0.10157858613589568</v>
      </c>
      <c r="P55" s="18"/>
      <c r="Q55" s="20"/>
    </row>
    <row r="56" spans="1:17" x14ac:dyDescent="0.3">
      <c r="A56" s="17"/>
      <c r="B56" s="18" t="s">
        <v>7</v>
      </c>
      <c r="C56" s="32">
        <v>0.7099841521394612</v>
      </c>
      <c r="D56" s="18"/>
      <c r="E56" s="20"/>
      <c r="F56" s="32">
        <v>0.11868579757431502</v>
      </c>
      <c r="G56" s="18"/>
      <c r="H56" s="20"/>
      <c r="I56" s="32">
        <v>0.14618616530494899</v>
      </c>
      <c r="J56" s="18"/>
      <c r="K56" s="20"/>
      <c r="L56" s="32">
        <v>0.26487196287926401</v>
      </c>
      <c r="M56" s="18"/>
      <c r="N56" s="20"/>
      <c r="O56" s="32">
        <v>9.5676824946846206E-2</v>
      </c>
      <c r="P56" s="18"/>
      <c r="Q56" s="20"/>
    </row>
    <row r="57" spans="1:17" x14ac:dyDescent="0.3">
      <c r="A57" s="17"/>
      <c r="B57" s="18" t="s">
        <v>8</v>
      </c>
      <c r="C57" s="32">
        <v>0.69944341372912811</v>
      </c>
      <c r="D57" s="18"/>
      <c r="E57" s="20"/>
      <c r="F57" s="32">
        <v>0.10917764328942685</v>
      </c>
      <c r="G57" s="18"/>
      <c r="H57" s="20"/>
      <c r="I57" s="32">
        <v>0.15092203631185475</v>
      </c>
      <c r="J57" s="18"/>
      <c r="K57" s="20"/>
      <c r="L57" s="32">
        <v>0.26009967960128161</v>
      </c>
      <c r="M57" s="18"/>
      <c r="N57" s="20"/>
      <c r="O57" s="32">
        <v>0.1430817610062893</v>
      </c>
      <c r="P57" s="18"/>
      <c r="Q57" s="20"/>
    </row>
    <row r="58" spans="1:17" x14ac:dyDescent="0.3">
      <c r="A58" s="21"/>
      <c r="B58" s="22" t="s">
        <v>9</v>
      </c>
      <c r="C58" s="32">
        <v>0.69372693726937262</v>
      </c>
      <c r="D58" s="22"/>
      <c r="E58" s="23"/>
      <c r="F58" s="32">
        <v>0.12442365625495481</v>
      </c>
      <c r="G58" s="22"/>
      <c r="H58" s="23"/>
      <c r="I58" s="32">
        <v>0.1426581576026637</v>
      </c>
      <c r="J58" s="22"/>
      <c r="K58" s="23"/>
      <c r="L58" s="32">
        <v>0.26708181385761853</v>
      </c>
      <c r="M58" s="22"/>
      <c r="N58" s="23"/>
      <c r="O58" s="32">
        <v>0.14285714285714285</v>
      </c>
      <c r="P58" s="22"/>
      <c r="Q58" s="23"/>
    </row>
    <row r="59" spans="1:17" x14ac:dyDescent="0.3">
      <c r="A59" s="26" t="s">
        <v>10</v>
      </c>
      <c r="B59" s="25" t="s">
        <v>4</v>
      </c>
      <c r="C59" s="32">
        <v>0.73694779116465858</v>
      </c>
      <c r="D59" s="25">
        <v>0.75262134494691357</v>
      </c>
      <c r="E59" s="27">
        <v>2.0583190041445591E-2</v>
      </c>
      <c r="F59" s="32">
        <v>0.10794006036323844</v>
      </c>
      <c r="G59" s="25">
        <v>9.9639158737475503E-2</v>
      </c>
      <c r="H59" s="27">
        <v>2.0465442381687605E-2</v>
      </c>
      <c r="I59" s="32">
        <v>0.14232804419577458</v>
      </c>
      <c r="J59" s="25">
        <v>0.13379287897641848</v>
      </c>
      <c r="K59" s="27">
        <v>8.3274672138676405E-3</v>
      </c>
      <c r="L59" s="32">
        <v>0.25026810455901305</v>
      </c>
      <c r="M59" s="25">
        <v>0.23343203771389398</v>
      </c>
      <c r="N59" s="27">
        <v>2.1338096452705051E-2</v>
      </c>
      <c r="O59" s="32">
        <v>5.9869036482694107E-2</v>
      </c>
      <c r="P59" s="25">
        <f>AVERAGE(O59:O62)</f>
        <v>6.9549130204845225E-2</v>
      </c>
      <c r="Q59" s="27">
        <f>STDEV(O59:O62)</f>
        <v>1.0670493061625033E-2</v>
      </c>
    </row>
    <row r="60" spans="1:17" x14ac:dyDescent="0.3">
      <c r="A60" s="19"/>
      <c r="B60" s="18" t="s">
        <v>5</v>
      </c>
      <c r="C60" s="32">
        <v>0.73282442748091614</v>
      </c>
      <c r="D60" s="18"/>
      <c r="E60" s="20"/>
      <c r="F60" s="32">
        <v>0.12311521477318346</v>
      </c>
      <c r="G60" s="18"/>
      <c r="H60" s="20"/>
      <c r="I60" s="32">
        <v>0.13035728623042955</v>
      </c>
      <c r="J60" s="18"/>
      <c r="K60" s="20"/>
      <c r="L60" s="32">
        <v>0.25347250100361302</v>
      </c>
      <c r="M60" s="18"/>
      <c r="N60" s="20"/>
      <c r="O60" s="32">
        <v>6.2943262411347511E-2</v>
      </c>
      <c r="P60" s="18"/>
      <c r="Q60" s="20"/>
    </row>
    <row r="61" spans="1:17" x14ac:dyDescent="0.3">
      <c r="A61" s="19"/>
      <c r="B61" s="18" t="s">
        <v>6</v>
      </c>
      <c r="C61" s="32">
        <v>0.77183098591549304</v>
      </c>
      <c r="D61" s="18"/>
      <c r="E61" s="20"/>
      <c r="F61" s="32">
        <v>9.1861946815576523E-2</v>
      </c>
      <c r="G61" s="18"/>
      <c r="H61" s="20"/>
      <c r="I61" s="32">
        <v>0.1238139283166466</v>
      </c>
      <c r="J61" s="18"/>
      <c r="K61" s="20"/>
      <c r="L61" s="32">
        <v>0.21567587513222311</v>
      </c>
      <c r="M61" s="18"/>
      <c r="N61" s="20"/>
      <c r="O61" s="32">
        <v>7.1707953063885263E-2</v>
      </c>
      <c r="P61" s="18"/>
      <c r="Q61" s="20"/>
    </row>
    <row r="62" spans="1:17" ht="15" thickBot="1" x14ac:dyDescent="0.35">
      <c r="A62" s="28"/>
      <c r="B62" s="29" t="s">
        <v>7</v>
      </c>
      <c r="C62" s="32">
        <v>0.76888217522658608</v>
      </c>
      <c r="D62" s="29"/>
      <c r="E62" s="30"/>
      <c r="F62" s="32">
        <v>7.5639412997903568E-2</v>
      </c>
      <c r="G62" s="29"/>
      <c r="H62" s="30"/>
      <c r="I62" s="32">
        <v>0.13867225716282319</v>
      </c>
      <c r="J62" s="29"/>
      <c r="K62" s="30"/>
      <c r="L62" s="32">
        <v>0.21431167016072677</v>
      </c>
      <c r="M62" s="29"/>
      <c r="N62" s="30"/>
      <c r="O62" s="32">
        <v>8.3676268861454031E-2</v>
      </c>
      <c r="P62" s="29"/>
      <c r="Q62" s="3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åkon Ringstad</dc:creator>
  <cp:lastModifiedBy>Håkon Ringstad</cp:lastModifiedBy>
  <dcterms:created xsi:type="dcterms:W3CDTF">2017-06-18T15:05:55Z</dcterms:created>
  <dcterms:modified xsi:type="dcterms:W3CDTF">2020-04-27T20:19:38Z</dcterms:modified>
</cp:coreProperties>
</file>